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0" windowHeight="10480" tabRatio="816" firstSheet="1" activeTab="3"/>
  </bookViews>
  <sheets>
    <sheet name="RAW264.7_DUSP6" sheetId="8" r:id="rId1"/>
    <sheet name="RAW264.7_NOD2_MARK" sheetId="9" r:id="rId2"/>
    <sheet name="BMDM_DUSP6" sheetId="10" r:id="rId3"/>
    <sheet name="BMDM_NOD2_MAPK" sheetId="1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1" uniqueCount="29">
  <si>
    <t>Reference gene</t>
  </si>
  <si>
    <t>Target gene</t>
  </si>
  <si>
    <t>Sample Name</t>
  </si>
  <si>
    <t>Target Name</t>
  </si>
  <si>
    <t>CT Value</t>
  </si>
  <si>
    <t>Mean Ct value of the reference gene</t>
  </si>
  <si>
    <t>ΔCt = Ct (target gene) − mean Ct (reference gene)</t>
  </si>
  <si>
    <t>Mean</t>
  </si>
  <si>
    <t>ΔΔCt = ΔCt (target) − ΔCt (control)</t>
  </si>
  <si>
    <t>2^(-ΔΔCT)</t>
  </si>
  <si>
    <t>Control</t>
  </si>
  <si>
    <t>RPS18</t>
  </si>
  <si>
    <t>DUSP6</t>
  </si>
  <si>
    <t>Model</t>
  </si>
  <si>
    <t>Calycosin</t>
  </si>
  <si>
    <t>Loganic acid</t>
  </si>
  <si>
    <t>8-Epi loganic acid</t>
  </si>
  <si>
    <t>Atractylodin</t>
  </si>
  <si>
    <t>Cineole</t>
  </si>
  <si>
    <t>5</t>
  </si>
  <si>
    <t>7</t>
  </si>
  <si>
    <t>8</t>
  </si>
  <si>
    <t>18</t>
  </si>
  <si>
    <t>20</t>
  </si>
  <si>
    <t>Secoxyloganin</t>
  </si>
  <si>
    <t>NOD2</t>
  </si>
  <si>
    <t>MAPKAPK2</t>
  </si>
  <si>
    <t>Paeoniflorin</t>
  </si>
  <si>
    <t xml:space="preserve"> Target gen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000_ "/>
    <numFmt numFmtId="177" formatCode="0.000_ "/>
  </numFmts>
  <fonts count="26">
    <font>
      <sz val="11"/>
      <color theme="1"/>
      <name val="宋体"/>
      <charset val="134"/>
      <scheme val="minor"/>
    </font>
    <font>
      <sz val="9.5"/>
      <color rgb="FF0F1115"/>
      <name val="Segoe UI"/>
      <charset val="134"/>
    </font>
    <font>
      <sz val="11"/>
      <color rgb="FFFF0000"/>
      <name val="宋体"/>
      <charset val="134"/>
      <scheme val="minor"/>
    </font>
    <font>
      <sz val="12"/>
      <name val="宋体"/>
      <charset val="134"/>
    </font>
    <font>
      <sz val="11"/>
      <name val="宋体"/>
      <charset val="134"/>
      <scheme val="minor"/>
    </font>
    <font>
      <sz val="10"/>
      <name val="Arial"/>
      <charset val="0"/>
    </font>
    <font>
      <sz val="1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41">
    <fill>
      <patternFill patternType="none"/>
    </fill>
    <fill>
      <patternFill patternType="gray125"/>
    </fill>
    <fill>
      <patternFill patternType="solid">
        <fgColor theme="9" tint="0.6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2" tint="-0.1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8" tint="0.6"/>
        <bgColor indexed="64"/>
      </patternFill>
    </fill>
    <fill>
      <patternFill patternType="solid">
        <fgColor theme="6" tint="0.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0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11" borderId="4" applyNumberFormat="0" applyAlignment="0" applyProtection="0">
      <alignment vertical="center"/>
    </xf>
    <xf numFmtId="0" fontId="16" fillId="12" borderId="5" applyNumberFormat="0" applyAlignment="0" applyProtection="0">
      <alignment vertical="center"/>
    </xf>
    <xf numFmtId="0" fontId="17" fillId="12" borderId="4" applyNumberFormat="0" applyAlignment="0" applyProtection="0">
      <alignment vertical="center"/>
    </xf>
    <xf numFmtId="0" fontId="18" fillId="13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5" fillId="35" borderId="0" applyNumberFormat="0" applyBorder="0" applyAlignment="0" applyProtection="0">
      <alignment vertical="center"/>
    </xf>
    <xf numFmtId="0" fontId="24" fillId="36" borderId="0" applyNumberFormat="0" applyBorder="0" applyAlignment="0" applyProtection="0">
      <alignment vertical="center"/>
    </xf>
    <xf numFmtId="0" fontId="24" fillId="37" borderId="0" applyNumberFormat="0" applyBorder="0" applyAlignment="0" applyProtection="0">
      <alignment vertical="center"/>
    </xf>
    <xf numFmtId="0" fontId="25" fillId="38" borderId="0" applyNumberFormat="0" applyBorder="0" applyAlignment="0" applyProtection="0">
      <alignment vertical="center"/>
    </xf>
    <xf numFmtId="0" fontId="25" fillId="39" borderId="0" applyNumberFormat="0" applyBorder="0" applyAlignment="0" applyProtection="0">
      <alignment vertical="center"/>
    </xf>
    <xf numFmtId="0" fontId="24" fillId="40" borderId="0" applyNumberFormat="0" applyBorder="0" applyAlignment="0" applyProtection="0">
      <alignment vertical="center"/>
    </xf>
  </cellStyleXfs>
  <cellXfs count="27">
    <xf numFmtId="0" fontId="0" fillId="0" borderId="0" xfId="0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0" borderId="0" xfId="0" applyBorder="1"/>
    <xf numFmtId="0" fontId="0" fillId="4" borderId="0" xfId="0" applyFill="1"/>
    <xf numFmtId="0" fontId="0" fillId="0" borderId="0" xfId="0" applyFill="1"/>
    <xf numFmtId="0" fontId="2" fillId="0" borderId="0" xfId="0" applyFont="1"/>
    <xf numFmtId="0" fontId="3" fillId="0" borderId="0" xfId="0" applyFont="1" applyBorder="1"/>
    <xf numFmtId="0" fontId="4" fillId="0" borderId="0" xfId="0" applyFont="1" applyFill="1" applyBorder="1" applyAlignment="1">
      <alignment vertical="center"/>
    </xf>
    <xf numFmtId="0" fontId="4" fillId="0" borderId="0" xfId="0" applyFont="1" applyBorder="1"/>
    <xf numFmtId="0" fontId="0" fillId="5" borderId="0" xfId="0" applyFill="1" applyAlignment="1">
      <alignment vertical="center"/>
    </xf>
    <xf numFmtId="0" fontId="0" fillId="6" borderId="0" xfId="0" applyNumberFormat="1" applyFill="1" applyAlignment="1">
      <alignment vertical="center"/>
    </xf>
    <xf numFmtId="0" fontId="0" fillId="7" borderId="0" xfId="0" applyFill="1" applyAlignment="1">
      <alignment vertical="center"/>
    </xf>
    <xf numFmtId="176" fontId="0" fillId="0" borderId="0" xfId="0" applyNumberFormat="1" applyFont="1" applyFill="1" applyBorder="1" applyAlignment="1">
      <alignment vertical="center"/>
    </xf>
    <xf numFmtId="0" fontId="0" fillId="3" borderId="0" xfId="0" applyFill="1"/>
    <xf numFmtId="0" fontId="2" fillId="0" borderId="0" xfId="0" applyFont="1" applyFill="1" applyBorder="1" applyAlignment="1">
      <alignment vertical="center"/>
    </xf>
    <xf numFmtId="0" fontId="5" fillId="0" borderId="0" xfId="0" applyFont="1" applyFill="1" applyAlignment="1">
      <alignment horizontal="left"/>
    </xf>
    <xf numFmtId="0" fontId="5" fillId="0" borderId="0" xfId="0" applyFont="1" applyFill="1"/>
    <xf numFmtId="0" fontId="2" fillId="0" borderId="0" xfId="0" applyNumberFormat="1" applyFont="1"/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177" fontId="0" fillId="0" borderId="0" xfId="0" applyNumberFormat="1" applyFont="1" applyFill="1" applyBorder="1" applyAlignment="1">
      <alignment vertical="center"/>
    </xf>
    <xf numFmtId="177" fontId="0" fillId="0" borderId="0" xfId="0" applyNumberFormat="1" applyFill="1" applyAlignment="1">
      <alignment vertical="center"/>
    </xf>
    <xf numFmtId="0" fontId="6" fillId="0" borderId="0" xfId="0" applyFont="1" applyBorder="1"/>
    <xf numFmtId="0" fontId="0" fillId="6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8"/>
  <sheetViews>
    <sheetView workbookViewId="0">
      <selection activeCell="D28" sqref="D28"/>
    </sheetView>
  </sheetViews>
  <sheetFormatPr defaultColWidth="9" defaultRowHeight="14"/>
  <cols>
    <col min="1" max="1" width="12.0909090909091" customWidth="1"/>
    <col min="2" max="2" width="12.3636363636364" customWidth="1"/>
    <col min="3" max="3" width="10.8181818181818" customWidth="1"/>
    <col min="4" max="4" width="12.8181818181818"/>
    <col min="5" max="5" width="6.54545454545455" customWidth="1"/>
    <col min="6" max="6" width="16.0909090909091" customWidth="1"/>
    <col min="7" max="7" width="15" customWidth="1"/>
    <col min="8" max="8" width="16.8181818181818" customWidth="1"/>
    <col min="9" max="9" width="16.7272727272727" customWidth="1"/>
    <col min="10" max="10" width="17.7272727272727" customWidth="1"/>
    <col min="11" max="11" width="17.6363636363636" customWidth="1"/>
    <col min="12" max="12" width="13.6363636363636" customWidth="1"/>
    <col min="15" max="15" width="18.3636363636364" customWidth="1"/>
    <col min="16" max="16" width="8.36363636363636" customWidth="1"/>
    <col min="17" max="17" width="17.5454545454545" customWidth="1"/>
    <col min="18" max="18" width="12.7272727272727" customWidth="1"/>
  </cols>
  <sheetData>
    <row r="1" customFormat="1" spans="1:12">
      <c r="A1" s="21" t="s">
        <v>0</v>
      </c>
      <c r="B1" s="21"/>
      <c r="C1" s="21"/>
      <c r="D1" s="21"/>
      <c r="F1" s="22" t="s">
        <v>1</v>
      </c>
      <c r="G1" s="22"/>
      <c r="H1" s="22"/>
      <c r="I1" s="22"/>
      <c r="J1" s="22"/>
      <c r="K1" s="22"/>
      <c r="L1" s="22"/>
    </row>
    <row r="2" customFormat="1" ht="56" spans="1:12">
      <c r="A2" t="s">
        <v>2</v>
      </c>
      <c r="B2" t="s">
        <v>3</v>
      </c>
      <c r="C2" t="s">
        <v>4</v>
      </c>
      <c r="D2" s="3" t="s">
        <v>5</v>
      </c>
      <c r="F2" s="3" t="s">
        <v>2</v>
      </c>
      <c r="G2" s="3" t="s">
        <v>3</v>
      </c>
      <c r="H2" s="3" t="s">
        <v>4</v>
      </c>
      <c r="I2" s="3" t="s">
        <v>6</v>
      </c>
      <c r="J2" s="3" t="s">
        <v>7</v>
      </c>
      <c r="K2" s="3" t="s">
        <v>8</v>
      </c>
      <c r="L2" s="4" t="s">
        <v>9</v>
      </c>
    </row>
    <row r="3" customFormat="1" spans="1:12">
      <c r="A3" s="5" t="s">
        <v>10</v>
      </c>
      <c r="B3" t="s">
        <v>11</v>
      </c>
      <c r="C3">
        <v>16.329</v>
      </c>
      <c r="D3">
        <f>AVERAGE(C3:C5)</f>
        <v>16.3343333333333</v>
      </c>
      <c r="F3" s="5" t="s">
        <v>10</v>
      </c>
      <c r="G3" t="s">
        <v>12</v>
      </c>
      <c r="H3">
        <v>21.313</v>
      </c>
      <c r="I3">
        <f>H3-$D$3</f>
        <v>4.9786666666667</v>
      </c>
      <c r="J3" s="6">
        <f>AVERAGE(I3:I5)</f>
        <v>5.0376666666667</v>
      </c>
      <c r="K3">
        <f>I3-$J$3</f>
        <v>-0.0590000000000011</v>
      </c>
      <c r="L3">
        <f>POWER(2,-K3)</f>
        <v>1.04174342900822</v>
      </c>
    </row>
    <row r="4" customFormat="1" spans="1:12">
      <c r="A4" s="5" t="s">
        <v>10</v>
      </c>
      <c r="B4" t="s">
        <v>11</v>
      </c>
      <c r="C4">
        <v>16.341</v>
      </c>
      <c r="F4" s="5" t="s">
        <v>10</v>
      </c>
      <c r="G4" t="s">
        <v>12</v>
      </c>
      <c r="H4">
        <v>21.407</v>
      </c>
      <c r="I4">
        <f>H4-$D$3</f>
        <v>5.0726666666667</v>
      </c>
      <c r="K4">
        <f t="shared" ref="K4:K23" si="0">I4-$J$3</f>
        <v>0.0350000000000001</v>
      </c>
      <c r="L4">
        <f t="shared" ref="L4:L23" si="1">POWER(2,-K4)</f>
        <v>0.976031760776225</v>
      </c>
    </row>
    <row r="5" customFormat="1" spans="1:12">
      <c r="A5" s="5" t="s">
        <v>10</v>
      </c>
      <c r="B5" t="s">
        <v>11</v>
      </c>
      <c r="C5">
        <v>16.333</v>
      </c>
      <c r="F5" s="5" t="s">
        <v>10</v>
      </c>
      <c r="G5" t="s">
        <v>12</v>
      </c>
      <c r="H5">
        <v>21.396</v>
      </c>
      <c r="I5">
        <f>H5-$D$3</f>
        <v>5.0616666666667</v>
      </c>
      <c r="K5">
        <f t="shared" si="0"/>
        <v>0.0240000000000009</v>
      </c>
      <c r="L5">
        <f t="shared" si="1"/>
        <v>0.983502074026248</v>
      </c>
    </row>
    <row r="6" customFormat="1" spans="1:12">
      <c r="A6" s="5" t="s">
        <v>13</v>
      </c>
      <c r="B6" t="s">
        <v>11</v>
      </c>
      <c r="C6">
        <v>15.943</v>
      </c>
      <c r="D6">
        <f>AVERAGE(C6:C8)</f>
        <v>15.921</v>
      </c>
      <c r="F6" s="5" t="s">
        <v>13</v>
      </c>
      <c r="G6" t="s">
        <v>12</v>
      </c>
      <c r="H6">
        <v>19.422</v>
      </c>
      <c r="I6">
        <f>H6-$D$6</f>
        <v>3.501</v>
      </c>
      <c r="J6" s="7"/>
      <c r="K6">
        <f t="shared" si="0"/>
        <v>-1.5366666666667</v>
      </c>
      <c r="L6">
        <f t="shared" si="1"/>
        <v>2.90123401083161</v>
      </c>
    </row>
    <row r="7" customFormat="1" spans="1:12">
      <c r="A7" s="5" t="s">
        <v>13</v>
      </c>
      <c r="B7" t="s">
        <v>11</v>
      </c>
      <c r="C7">
        <v>15.899</v>
      </c>
      <c r="F7" s="5" t="s">
        <v>13</v>
      </c>
      <c r="G7" t="s">
        <v>12</v>
      </c>
      <c r="H7">
        <v>19.343</v>
      </c>
      <c r="I7">
        <f>H7-$D$6</f>
        <v>3.422</v>
      </c>
      <c r="K7">
        <f t="shared" si="0"/>
        <v>-1.6156666666667</v>
      </c>
      <c r="L7">
        <f t="shared" si="1"/>
        <v>3.06453178142335</v>
      </c>
    </row>
    <row r="8" customFormat="1" spans="1:12">
      <c r="A8" s="5" t="s">
        <v>13</v>
      </c>
      <c r="B8" t="s">
        <v>11</v>
      </c>
      <c r="C8">
        <v>15.921</v>
      </c>
      <c r="F8" s="5" t="s">
        <v>13</v>
      </c>
      <c r="G8" t="s">
        <v>12</v>
      </c>
      <c r="H8">
        <v>19.237</v>
      </c>
      <c r="I8">
        <f>H8-$D$6</f>
        <v>3.316</v>
      </c>
      <c r="K8">
        <f t="shared" si="0"/>
        <v>-1.7216666666667</v>
      </c>
      <c r="L8">
        <f t="shared" si="1"/>
        <v>3.29817206684298</v>
      </c>
    </row>
    <row r="9" customFormat="1" spans="1:12">
      <c r="A9" s="17" t="s">
        <v>14</v>
      </c>
      <c r="B9" s="8" t="s">
        <v>11</v>
      </c>
      <c r="C9" s="8">
        <v>16.013</v>
      </c>
      <c r="D9" s="8">
        <f>AVERAGE(C9:C11)</f>
        <v>16.011</v>
      </c>
      <c r="E9" s="8"/>
      <c r="F9" s="17" t="s">
        <v>14</v>
      </c>
      <c r="G9" s="8" t="s">
        <v>12</v>
      </c>
      <c r="H9" s="8">
        <v>20.539</v>
      </c>
      <c r="I9" s="8">
        <f>H9-$D$9</f>
        <v>4.528</v>
      </c>
      <c r="J9" s="8"/>
      <c r="K9" s="8">
        <f t="shared" si="0"/>
        <v>-0.509666666666696</v>
      </c>
      <c r="L9">
        <f t="shared" si="1"/>
        <v>1.42372120814533</v>
      </c>
    </row>
    <row r="10" customFormat="1" spans="1:12">
      <c r="A10" s="17" t="s">
        <v>14</v>
      </c>
      <c r="B10" s="8" t="s">
        <v>11</v>
      </c>
      <c r="C10" s="8">
        <v>16.022</v>
      </c>
      <c r="D10" s="8"/>
      <c r="E10" s="8"/>
      <c r="F10" s="17" t="s">
        <v>14</v>
      </c>
      <c r="G10" s="8" t="s">
        <v>12</v>
      </c>
      <c r="H10" s="8">
        <v>20.656</v>
      </c>
      <c r="I10" s="8">
        <f>H10-$D$9</f>
        <v>4.645</v>
      </c>
      <c r="J10" s="8"/>
      <c r="K10" s="8">
        <f t="shared" si="0"/>
        <v>-0.392666666666699</v>
      </c>
      <c r="L10">
        <f t="shared" si="1"/>
        <v>1.31281776506915</v>
      </c>
    </row>
    <row r="11" customFormat="1" spans="1:12">
      <c r="A11" s="17" t="s">
        <v>14</v>
      </c>
      <c r="B11" s="8" t="s">
        <v>11</v>
      </c>
      <c r="C11" s="8">
        <v>15.998</v>
      </c>
      <c r="D11" s="8"/>
      <c r="E11" s="8"/>
      <c r="F11" s="17" t="s">
        <v>14</v>
      </c>
      <c r="G11" s="8" t="s">
        <v>12</v>
      </c>
      <c r="H11" s="8">
        <v>20.48</v>
      </c>
      <c r="I11" s="8">
        <f>H11-$D$9</f>
        <v>4.469</v>
      </c>
      <c r="J11" s="8"/>
      <c r="K11" s="8">
        <f t="shared" si="0"/>
        <v>-0.568666666666697</v>
      </c>
      <c r="L11">
        <f t="shared" si="1"/>
        <v>1.48315221332505</v>
      </c>
    </row>
    <row r="12" customFormat="1" spans="1:12">
      <c r="A12" s="17" t="s">
        <v>15</v>
      </c>
      <c r="B12" s="8" t="s">
        <v>11</v>
      </c>
      <c r="C12" s="8">
        <v>16.033</v>
      </c>
      <c r="D12" s="8">
        <f>AVERAGE(C12:C14)</f>
        <v>16.008</v>
      </c>
      <c r="E12" s="8"/>
      <c r="F12" s="17" t="s">
        <v>15</v>
      </c>
      <c r="G12" s="8" t="s">
        <v>12</v>
      </c>
      <c r="H12" s="8">
        <v>19.973</v>
      </c>
      <c r="I12" s="8">
        <f>H12-$D$12</f>
        <v>3.965</v>
      </c>
      <c r="J12" s="8"/>
      <c r="K12" s="8">
        <f t="shared" si="0"/>
        <v>-1.0726666666667</v>
      </c>
      <c r="L12">
        <f t="shared" si="1"/>
        <v>2.10331753272285</v>
      </c>
    </row>
    <row r="13" customFormat="1" spans="1:12">
      <c r="A13" s="17" t="s">
        <v>15</v>
      </c>
      <c r="B13" s="8" t="s">
        <v>11</v>
      </c>
      <c r="C13" s="8">
        <v>15.989</v>
      </c>
      <c r="D13" s="8"/>
      <c r="E13" s="8"/>
      <c r="F13" s="17" t="s">
        <v>15</v>
      </c>
      <c r="G13" s="8" t="s">
        <v>12</v>
      </c>
      <c r="H13" s="8">
        <v>19.951</v>
      </c>
      <c r="I13" s="8">
        <f>H13-$D$12</f>
        <v>3.943</v>
      </c>
      <c r="J13" s="8"/>
      <c r="K13" s="8">
        <f t="shared" si="0"/>
        <v>-1.0946666666667</v>
      </c>
      <c r="L13">
        <f t="shared" si="1"/>
        <v>2.13563732209111</v>
      </c>
    </row>
    <row r="14" customFormat="1" spans="1:12">
      <c r="A14" s="17" t="s">
        <v>15</v>
      </c>
      <c r="B14" s="8" t="s">
        <v>11</v>
      </c>
      <c r="C14" s="8">
        <v>16.002</v>
      </c>
      <c r="D14" s="8"/>
      <c r="E14" s="8"/>
      <c r="F14" s="17" t="s">
        <v>15</v>
      </c>
      <c r="G14" s="8" t="s">
        <v>12</v>
      </c>
      <c r="H14" s="8">
        <v>19.888</v>
      </c>
      <c r="I14" s="8">
        <f>H14-$D$12</f>
        <v>3.88</v>
      </c>
      <c r="J14" s="8"/>
      <c r="K14" s="8">
        <f t="shared" si="0"/>
        <v>-1.1576666666667</v>
      </c>
      <c r="L14">
        <f t="shared" si="1"/>
        <v>2.23096312316397</v>
      </c>
    </row>
    <row r="15" customFormat="1" spans="1:12">
      <c r="A15" s="17" t="s">
        <v>16</v>
      </c>
      <c r="B15" s="8" t="s">
        <v>11</v>
      </c>
      <c r="C15" s="8">
        <v>15.907</v>
      </c>
      <c r="D15" s="8">
        <f>AVERAGE(C15:C17)</f>
        <v>15.9013333333333</v>
      </c>
      <c r="E15" s="8"/>
      <c r="F15" s="17" t="s">
        <v>16</v>
      </c>
      <c r="G15" s="8" t="s">
        <v>12</v>
      </c>
      <c r="H15" s="8">
        <v>19.711</v>
      </c>
      <c r="I15" s="8">
        <f>H15-$D$15</f>
        <v>3.8096666666667</v>
      </c>
      <c r="J15" s="8"/>
      <c r="K15" s="8">
        <f t="shared" si="0"/>
        <v>-1.228</v>
      </c>
      <c r="L15">
        <f t="shared" si="1"/>
        <v>2.34242036243762</v>
      </c>
    </row>
    <row r="16" customFormat="1" spans="1:12">
      <c r="A16" s="17" t="s">
        <v>16</v>
      </c>
      <c r="B16" s="8" t="s">
        <v>11</v>
      </c>
      <c r="C16" s="8">
        <v>15.898</v>
      </c>
      <c r="D16" s="8"/>
      <c r="E16" s="8"/>
      <c r="F16" s="17" t="s">
        <v>16</v>
      </c>
      <c r="G16" s="8" t="s">
        <v>12</v>
      </c>
      <c r="H16" s="8">
        <v>19.815</v>
      </c>
      <c r="I16" s="8">
        <f>H16-$D$15</f>
        <v>3.9136666666667</v>
      </c>
      <c r="J16" s="8"/>
      <c r="K16" s="8">
        <f t="shared" si="0"/>
        <v>-1.124</v>
      </c>
      <c r="L16">
        <f t="shared" si="1"/>
        <v>2.17950422442665</v>
      </c>
    </row>
    <row r="17" customFormat="1" spans="1:12">
      <c r="A17" s="17" t="s">
        <v>16</v>
      </c>
      <c r="B17" s="8" t="s">
        <v>11</v>
      </c>
      <c r="C17" s="8">
        <v>15.899</v>
      </c>
      <c r="D17" s="8"/>
      <c r="E17" s="8"/>
      <c r="F17" s="17" t="s">
        <v>16</v>
      </c>
      <c r="G17" s="8" t="s">
        <v>12</v>
      </c>
      <c r="H17" s="8">
        <v>19.75</v>
      </c>
      <c r="I17" s="8">
        <f>H17-$D$15</f>
        <v>3.8486666666667</v>
      </c>
      <c r="J17" s="8"/>
      <c r="K17" s="8">
        <f t="shared" si="0"/>
        <v>-1.189</v>
      </c>
      <c r="L17">
        <f t="shared" si="1"/>
        <v>2.27994654538692</v>
      </c>
    </row>
    <row r="18" customFormat="1" spans="1:12">
      <c r="A18" s="17" t="s">
        <v>17</v>
      </c>
      <c r="B18" s="8" t="s">
        <v>11</v>
      </c>
      <c r="C18" s="8">
        <v>15.909</v>
      </c>
      <c r="D18" s="8">
        <f>AVERAGE(C18:C20)</f>
        <v>15.906</v>
      </c>
      <c r="E18" s="8"/>
      <c r="F18" s="17" t="s">
        <v>17</v>
      </c>
      <c r="G18" s="8" t="s">
        <v>12</v>
      </c>
      <c r="H18" s="8">
        <v>19.984</v>
      </c>
      <c r="I18" s="8">
        <f>H18-$D$18</f>
        <v>4.078</v>
      </c>
      <c r="J18" s="8"/>
      <c r="K18" s="8">
        <f t="shared" si="0"/>
        <v>-0.959666666666697</v>
      </c>
      <c r="L18">
        <f t="shared" si="1"/>
        <v>1.94486048472153</v>
      </c>
    </row>
    <row r="19" customFormat="1" spans="1:12">
      <c r="A19" s="17" t="s">
        <v>17</v>
      </c>
      <c r="B19" s="8" t="s">
        <v>11</v>
      </c>
      <c r="C19" s="8">
        <v>15.912</v>
      </c>
      <c r="D19" s="8"/>
      <c r="E19" s="8"/>
      <c r="F19" s="17" t="s">
        <v>17</v>
      </c>
      <c r="G19" s="8" t="s">
        <v>12</v>
      </c>
      <c r="H19" s="8">
        <v>20.137</v>
      </c>
      <c r="I19" s="8">
        <f>H19-$D$18</f>
        <v>4.231</v>
      </c>
      <c r="J19" s="8"/>
      <c r="K19" s="8">
        <f t="shared" si="0"/>
        <v>-0.806666666666699</v>
      </c>
      <c r="L19">
        <f t="shared" si="1"/>
        <v>1.74916534011171</v>
      </c>
    </row>
    <row r="20" customFormat="1" spans="1:12">
      <c r="A20" s="17" t="s">
        <v>17</v>
      </c>
      <c r="B20" s="8" t="s">
        <v>11</v>
      </c>
      <c r="C20" s="8">
        <v>15.897</v>
      </c>
      <c r="D20" s="8"/>
      <c r="E20" s="8"/>
      <c r="F20" s="17" t="s">
        <v>17</v>
      </c>
      <c r="G20" s="8" t="s">
        <v>12</v>
      </c>
      <c r="H20" s="8">
        <v>20</v>
      </c>
      <c r="I20" s="8">
        <f>H20-$D$18</f>
        <v>4.094</v>
      </c>
      <c r="J20" s="8"/>
      <c r="K20" s="8">
        <f t="shared" si="0"/>
        <v>-0.943666666666699</v>
      </c>
      <c r="L20">
        <f t="shared" si="1"/>
        <v>1.92341045580812</v>
      </c>
    </row>
    <row r="21" customFormat="1" spans="1:12">
      <c r="A21" s="17" t="s">
        <v>18</v>
      </c>
      <c r="B21" s="8" t="s">
        <v>11</v>
      </c>
      <c r="C21" s="8">
        <v>16.095</v>
      </c>
      <c r="D21" s="8">
        <f>AVERAGE(C21:C23)</f>
        <v>16.093</v>
      </c>
      <c r="E21" s="8"/>
      <c r="F21" s="17" t="s">
        <v>18</v>
      </c>
      <c r="G21" s="8" t="s">
        <v>12</v>
      </c>
      <c r="H21" s="8">
        <v>20.388</v>
      </c>
      <c r="I21" s="8">
        <f>H21-$D$21</f>
        <v>4.295</v>
      </c>
      <c r="J21" s="8"/>
      <c r="K21" s="8">
        <f t="shared" si="0"/>
        <v>-0.742666666666697</v>
      </c>
      <c r="L21">
        <f t="shared" si="1"/>
        <v>1.67326583420241</v>
      </c>
    </row>
    <row r="22" spans="1:12">
      <c r="A22" s="17" t="s">
        <v>18</v>
      </c>
      <c r="B22" s="8" t="s">
        <v>11</v>
      </c>
      <c r="C22" s="8">
        <v>16.082</v>
      </c>
      <c r="D22" s="8"/>
      <c r="E22" s="8"/>
      <c r="F22" s="17" t="s">
        <v>18</v>
      </c>
      <c r="G22" s="8" t="s">
        <v>12</v>
      </c>
      <c r="H22" s="8">
        <v>20.426</v>
      </c>
      <c r="I22" s="8">
        <f>H22-$D$21</f>
        <v>4.333</v>
      </c>
      <c r="J22" s="8"/>
      <c r="K22" s="8">
        <f t="shared" si="0"/>
        <v>-0.7046666666667</v>
      </c>
      <c r="L22">
        <f t="shared" si="1"/>
        <v>1.62976806492072</v>
      </c>
    </row>
    <row r="23" spans="1:12">
      <c r="A23" s="17" t="s">
        <v>18</v>
      </c>
      <c r="B23" s="8" t="s">
        <v>11</v>
      </c>
      <c r="C23" s="8">
        <v>16.102</v>
      </c>
      <c r="D23" s="8"/>
      <c r="E23" s="8"/>
      <c r="F23" s="17" t="s">
        <v>18</v>
      </c>
      <c r="G23" s="8" t="s">
        <v>12</v>
      </c>
      <c r="H23" s="8">
        <v>20.371</v>
      </c>
      <c r="I23" s="8">
        <f>H23-$D$21</f>
        <v>4.278</v>
      </c>
      <c r="J23" s="8"/>
      <c r="K23" s="8">
        <f t="shared" si="0"/>
        <v>-0.7596666666667</v>
      </c>
      <c r="L23">
        <f t="shared" si="1"/>
        <v>1.69309939050671</v>
      </c>
    </row>
    <row r="29" spans="1:12">
      <c r="H29" s="11" t="s">
        <v>14</v>
      </c>
      <c r="I29" s="10" t="s">
        <v>15</v>
      </c>
      <c r="J29" s="10" t="s">
        <v>16</v>
      </c>
      <c r="K29" s="10" t="s">
        <v>17</v>
      </c>
      <c r="L29" s="10" t="s">
        <v>18</v>
      </c>
    </row>
    <row r="30" spans="1:12">
      <c r="F30" t="s">
        <v>10</v>
      </c>
      <c r="G30" t="s">
        <v>13</v>
      </c>
      <c r="H30" t="s">
        <v>19</v>
      </c>
      <c r="I30" t="s">
        <v>20</v>
      </c>
      <c r="J30" t="s">
        <v>21</v>
      </c>
      <c r="K30" t="s">
        <v>22</v>
      </c>
      <c r="L30" t="s">
        <v>23</v>
      </c>
    </row>
    <row r="31" spans="1:12">
      <c r="F31" t="s">
        <v>10</v>
      </c>
      <c r="G31" t="s">
        <v>13</v>
      </c>
      <c r="H31" t="s">
        <v>14</v>
      </c>
      <c r="I31" t="s">
        <v>15</v>
      </c>
      <c r="J31" t="s">
        <v>16</v>
      </c>
      <c r="K31" t="s">
        <v>17</v>
      </c>
      <c r="L31" t="s">
        <v>18</v>
      </c>
    </row>
    <row r="32" spans="1:12">
      <c r="F32">
        <v>1.04174342900822</v>
      </c>
      <c r="G32">
        <v>2.90123401083161</v>
      </c>
      <c r="H32">
        <v>1.42372120814533</v>
      </c>
      <c r="I32">
        <v>2.10331753272285</v>
      </c>
      <c r="J32">
        <v>2.34242036243762</v>
      </c>
      <c r="K32">
        <v>1.94486048472153</v>
      </c>
      <c r="L32">
        <v>1.67326583420241</v>
      </c>
    </row>
    <row r="33" spans="1:14">
      <c r="F33">
        <v>0.976031760776225</v>
      </c>
      <c r="G33">
        <v>3.06453178142335</v>
      </c>
      <c r="H33">
        <v>1.31281776506915</v>
      </c>
      <c r="I33">
        <v>2.13563732209111</v>
      </c>
      <c r="J33">
        <v>2.17950422442665</v>
      </c>
      <c r="K33">
        <v>1.74916534011171</v>
      </c>
      <c r="L33">
        <v>1.62976806492072</v>
      </c>
    </row>
    <row r="34" spans="1:14">
      <c r="A34" s="8"/>
      <c r="F34">
        <v>0.983502074026248</v>
      </c>
      <c r="G34">
        <v>3.29817206684298</v>
      </c>
      <c r="H34">
        <v>1.48315221332505</v>
      </c>
      <c r="I34">
        <v>2.23096312316397</v>
      </c>
      <c r="J34">
        <v>2.27994654538692</v>
      </c>
      <c r="K34">
        <v>1.92341045580812</v>
      </c>
      <c r="L34">
        <v>1.69309939050671</v>
      </c>
    </row>
    <row r="35" spans="1:14">
      <c r="A35" s="8"/>
    </row>
    <row r="36" spans="1:14">
      <c r="A36" s="8"/>
    </row>
    <row r="37" spans="1:14">
      <c r="A37" s="8"/>
      <c r="F37" s="18"/>
      <c r="G37" s="19"/>
      <c r="H37" s="19"/>
      <c r="I37" s="19"/>
      <c r="J37" s="19"/>
      <c r="K37" s="19"/>
      <c r="L37" s="19"/>
      <c r="M37" s="19"/>
      <c r="N37" s="7"/>
    </row>
    <row r="38" spans="1:14">
      <c r="A38" s="8"/>
      <c r="F38" s="18"/>
      <c r="G38" s="19"/>
      <c r="H38" s="19"/>
      <c r="I38" s="19"/>
      <c r="J38" s="19"/>
      <c r="K38" s="19"/>
      <c r="L38" s="19"/>
      <c r="M38" s="19"/>
      <c r="N38" s="7"/>
    </row>
    <row r="39" spans="1:14">
      <c r="A39" s="8"/>
      <c r="F39" s="18"/>
      <c r="G39" s="19"/>
      <c r="H39" s="19"/>
      <c r="I39" s="19"/>
      <c r="J39" s="19"/>
      <c r="K39" s="19"/>
      <c r="L39" s="19"/>
      <c r="M39" s="19"/>
      <c r="N39" s="7"/>
    </row>
    <row r="40" spans="1:14">
      <c r="A40" s="8"/>
      <c r="F40" s="18"/>
      <c r="G40" s="19"/>
      <c r="H40" s="19"/>
      <c r="I40" s="19"/>
      <c r="J40" s="19"/>
      <c r="K40" s="19"/>
      <c r="L40" s="19"/>
      <c r="M40" s="19"/>
      <c r="N40" s="7"/>
    </row>
    <row r="41" spans="1:14">
      <c r="A41" s="8"/>
      <c r="F41" s="18"/>
      <c r="G41" s="19"/>
      <c r="H41" s="19"/>
      <c r="I41" s="19"/>
      <c r="J41" s="19"/>
      <c r="K41" s="19"/>
      <c r="L41" s="19"/>
      <c r="M41" s="19"/>
      <c r="N41" s="7"/>
    </row>
    <row r="42" spans="1:14">
      <c r="A42" s="8"/>
      <c r="F42" s="18"/>
      <c r="G42" s="19"/>
      <c r="H42" s="19"/>
      <c r="I42" s="19"/>
      <c r="J42" s="19"/>
      <c r="K42" s="19"/>
      <c r="L42" s="19"/>
      <c r="M42" s="19"/>
      <c r="N42" s="7"/>
    </row>
    <row r="43" spans="1:14">
      <c r="A43" s="8"/>
      <c r="F43" s="18"/>
      <c r="G43" s="19"/>
      <c r="H43" s="19"/>
      <c r="I43" s="19"/>
      <c r="J43" s="19"/>
      <c r="K43" s="19"/>
      <c r="L43" s="19"/>
      <c r="M43" s="19"/>
      <c r="N43" s="7"/>
    </row>
    <row r="44" spans="1:14">
      <c r="A44" s="8"/>
      <c r="F44" s="7"/>
      <c r="G44" s="7"/>
      <c r="H44" s="7"/>
      <c r="I44" s="7"/>
      <c r="J44" s="7"/>
      <c r="K44" s="7"/>
      <c r="L44" s="7"/>
      <c r="M44" s="7"/>
      <c r="N44" s="7"/>
    </row>
    <row r="45" spans="1:14">
      <c r="A45" s="8"/>
    </row>
    <row r="46" spans="1:14">
      <c r="A46" s="8"/>
    </row>
    <row r="47" spans="1:14">
      <c r="A47" s="8"/>
    </row>
    <row r="48" spans="1:14">
      <c r="A48" s="8"/>
    </row>
  </sheetData>
  <mergeCells count="2">
    <mergeCell ref="A1:D1"/>
    <mergeCell ref="F1:L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9"/>
  <sheetViews>
    <sheetView topLeftCell="A7" workbookViewId="0">
      <selection activeCell="H36" sqref="H36"/>
    </sheetView>
  </sheetViews>
  <sheetFormatPr defaultColWidth="9" defaultRowHeight="14"/>
  <cols>
    <col min="1" max="1" width="12.0909090909091" customWidth="1"/>
    <col min="2" max="2" width="12.3636363636364" customWidth="1"/>
    <col min="3" max="3" width="10.8181818181818" customWidth="1"/>
    <col min="4" max="4" width="12.8181818181818"/>
    <col min="5" max="5" width="11.2727272727273" customWidth="1"/>
    <col min="6" max="6" width="16.0909090909091" customWidth="1"/>
    <col min="7" max="7" width="15" customWidth="1"/>
    <col min="8" max="8" width="16.8181818181818" customWidth="1"/>
    <col min="9" max="9" width="16.7272727272727" customWidth="1"/>
    <col min="10" max="10" width="17.7272727272727" customWidth="1"/>
    <col min="11" max="11" width="17.6363636363636" customWidth="1"/>
    <col min="12" max="12" width="13.6363636363636" customWidth="1"/>
    <col min="15" max="15" width="18.3636363636364" customWidth="1"/>
    <col min="16" max="16" width="8.36363636363636" customWidth="1"/>
    <col min="17" max="17" width="17.5454545454545" customWidth="1"/>
    <col min="18" max="18" width="12.7272727272727" customWidth="1"/>
  </cols>
  <sheetData>
    <row r="1" customFormat="1" spans="1:12">
      <c r="A1" s="21" t="s">
        <v>0</v>
      </c>
      <c r="B1" s="21"/>
      <c r="C1" s="21"/>
      <c r="D1" s="21"/>
      <c r="F1" s="22" t="s">
        <v>24</v>
      </c>
      <c r="G1" s="22"/>
      <c r="H1" s="22"/>
      <c r="I1" s="22"/>
      <c r="J1" s="22"/>
      <c r="K1" s="22"/>
      <c r="L1" s="22"/>
    </row>
    <row r="2" s="3" customFormat="1" ht="56" spans="1:12">
      <c r="A2" s="3" t="s">
        <v>2</v>
      </c>
      <c r="B2" s="3" t="s">
        <v>3</v>
      </c>
      <c r="C2" s="3" t="s">
        <v>4</v>
      </c>
      <c r="D2" s="3" t="s">
        <v>5</v>
      </c>
      <c r="F2" s="3" t="s">
        <v>2</v>
      </c>
      <c r="G2" s="3" t="s">
        <v>3</v>
      </c>
      <c r="H2" s="3" t="s">
        <v>4</v>
      </c>
      <c r="I2" s="3" t="s">
        <v>6</v>
      </c>
      <c r="J2" s="3" t="s">
        <v>7</v>
      </c>
      <c r="K2" s="3" t="s">
        <v>8</v>
      </c>
      <c r="L2" s="4" t="s">
        <v>9</v>
      </c>
    </row>
    <row r="3" customFormat="1" spans="1:12">
      <c r="A3" s="5" t="s">
        <v>10</v>
      </c>
      <c r="B3" t="s">
        <v>11</v>
      </c>
      <c r="C3">
        <v>16.329</v>
      </c>
      <c r="D3">
        <f>AVERAGE(C3:C5)</f>
        <v>16.3343333333333</v>
      </c>
      <c r="F3" s="5" t="s">
        <v>10</v>
      </c>
      <c r="G3" t="s">
        <v>25</v>
      </c>
      <c r="H3" s="23">
        <v>23.444</v>
      </c>
      <c r="I3">
        <f>H3-$D$3</f>
        <v>7.1096666666667</v>
      </c>
      <c r="J3" s="6">
        <f>AVERAGE(I3:I5)</f>
        <v>7.17500000000003</v>
      </c>
      <c r="K3">
        <f t="shared" ref="K3:K11" si="0">I3-$J$3</f>
        <v>-0.0653333333333341</v>
      </c>
      <c r="L3">
        <f t="shared" ref="L3:L11" si="1">POWER(2,-K3)</f>
        <v>1.04632666465882</v>
      </c>
    </row>
    <row r="4" customFormat="1" spans="1:12">
      <c r="A4" s="5" t="s">
        <v>10</v>
      </c>
      <c r="B4" t="s">
        <v>11</v>
      </c>
      <c r="C4">
        <v>16.341</v>
      </c>
      <c r="F4" s="5" t="s">
        <v>10</v>
      </c>
      <c r="G4" t="s">
        <v>25</v>
      </c>
      <c r="H4" s="23">
        <v>23.548</v>
      </c>
      <c r="I4">
        <f>H4-$D$3</f>
        <v>7.2136666666667</v>
      </c>
      <c r="K4">
        <f t="shared" si="0"/>
        <v>0.0386666666666651</v>
      </c>
      <c r="L4">
        <f t="shared" si="1"/>
        <v>0.973554286977338</v>
      </c>
    </row>
    <row r="5" customFormat="1" spans="1:12">
      <c r="A5" s="5" t="s">
        <v>10</v>
      </c>
      <c r="B5" t="s">
        <v>11</v>
      </c>
      <c r="C5">
        <v>16.333</v>
      </c>
      <c r="F5" s="5" t="s">
        <v>10</v>
      </c>
      <c r="G5" t="s">
        <v>25</v>
      </c>
      <c r="H5" s="23">
        <v>23.536</v>
      </c>
      <c r="I5">
        <f>H5-$D$3</f>
        <v>7.2016666666667</v>
      </c>
      <c r="K5">
        <f t="shared" si="0"/>
        <v>0.0266666666666682</v>
      </c>
      <c r="L5">
        <f t="shared" si="1"/>
        <v>0.981685855246753</v>
      </c>
    </row>
    <row r="6" customFormat="1" spans="1:12">
      <c r="A6" s="5" t="s">
        <v>13</v>
      </c>
      <c r="B6" t="s">
        <v>11</v>
      </c>
      <c r="C6">
        <v>15.943</v>
      </c>
      <c r="D6">
        <f>AVERAGE(C6:C8)</f>
        <v>15.921</v>
      </c>
      <c r="F6" s="5" t="s">
        <v>13</v>
      </c>
      <c r="G6" t="s">
        <v>25</v>
      </c>
      <c r="H6" s="23">
        <v>21.364</v>
      </c>
      <c r="I6">
        <f t="shared" ref="I6:I8" si="2">H6-$D$6</f>
        <v>5.443</v>
      </c>
      <c r="J6" s="7"/>
      <c r="K6">
        <f t="shared" si="0"/>
        <v>-1.73200000000003</v>
      </c>
      <c r="L6">
        <f t="shared" si="1"/>
        <v>3.32188009636365</v>
      </c>
    </row>
    <row r="7" customFormat="1" spans="1:12">
      <c r="A7" s="5" t="s">
        <v>13</v>
      </c>
      <c r="B7" t="s">
        <v>11</v>
      </c>
      <c r="C7">
        <v>15.899</v>
      </c>
      <c r="F7" s="5" t="s">
        <v>13</v>
      </c>
      <c r="G7" t="s">
        <v>25</v>
      </c>
      <c r="H7" s="24">
        <v>21.277</v>
      </c>
      <c r="I7">
        <f t="shared" si="2"/>
        <v>5.356</v>
      </c>
      <c r="K7">
        <f t="shared" si="0"/>
        <v>-1.81900000000003</v>
      </c>
      <c r="L7">
        <f t="shared" si="1"/>
        <v>3.52836546078878</v>
      </c>
    </row>
    <row r="8" customFormat="1" spans="1:12">
      <c r="A8" s="5" t="s">
        <v>13</v>
      </c>
      <c r="B8" t="s">
        <v>11</v>
      </c>
      <c r="C8">
        <v>15.921</v>
      </c>
      <c r="F8" s="5" t="s">
        <v>13</v>
      </c>
      <c r="G8" t="s">
        <v>25</v>
      </c>
      <c r="H8" s="23">
        <v>21.161</v>
      </c>
      <c r="I8">
        <f t="shared" si="2"/>
        <v>5.24</v>
      </c>
      <c r="K8">
        <f t="shared" si="0"/>
        <v>-1.93500000000003</v>
      </c>
      <c r="L8">
        <f t="shared" si="1"/>
        <v>3.82378127037505</v>
      </c>
    </row>
    <row r="9" customFormat="1" spans="1:12">
      <c r="A9" s="25" t="s">
        <v>24</v>
      </c>
      <c r="B9" s="8" t="s">
        <v>11</v>
      </c>
      <c r="C9" s="8">
        <v>15.733</v>
      </c>
      <c r="D9" s="8">
        <f>AVERAGE(C9:C11)</f>
        <v>15.851</v>
      </c>
      <c r="E9" s="8"/>
      <c r="F9" s="5" t="s">
        <v>24</v>
      </c>
      <c r="G9" t="s">
        <v>25</v>
      </c>
      <c r="H9" s="24">
        <v>22.293</v>
      </c>
      <c r="I9" s="8">
        <f t="shared" ref="I9:I11" si="3">H9-$D$9</f>
        <v>6.442</v>
      </c>
      <c r="J9" s="8"/>
      <c r="K9" s="8">
        <f t="shared" si="0"/>
        <v>-0.733000000000033</v>
      </c>
      <c r="L9">
        <f t="shared" si="1"/>
        <v>1.66209172318733</v>
      </c>
    </row>
    <row r="10" customFormat="1" spans="1:12">
      <c r="A10" s="5" t="s">
        <v>24</v>
      </c>
      <c r="B10" s="8" t="s">
        <v>11</v>
      </c>
      <c r="C10" s="8">
        <v>15.922</v>
      </c>
      <c r="D10" s="8"/>
      <c r="E10" s="8"/>
      <c r="F10" s="5" t="s">
        <v>24</v>
      </c>
      <c r="G10" t="s">
        <v>25</v>
      </c>
      <c r="H10" s="23">
        <v>22.321</v>
      </c>
      <c r="I10" s="8">
        <f t="shared" si="3"/>
        <v>6.47</v>
      </c>
      <c r="J10" s="8"/>
      <c r="K10" s="8">
        <f t="shared" si="0"/>
        <v>-0.705000000000031</v>
      </c>
      <c r="L10">
        <f t="shared" si="1"/>
        <v>1.63014466480529</v>
      </c>
    </row>
    <row r="11" customFormat="1" spans="1:12">
      <c r="A11" s="5" t="s">
        <v>24</v>
      </c>
      <c r="B11" s="8" t="s">
        <v>11</v>
      </c>
      <c r="C11" s="8">
        <v>15.898</v>
      </c>
      <c r="D11" s="8"/>
      <c r="E11" s="8"/>
      <c r="F11" s="5" t="s">
        <v>24</v>
      </c>
      <c r="G11" t="s">
        <v>25</v>
      </c>
      <c r="H11" s="24">
        <v>22.128</v>
      </c>
      <c r="I11" s="8">
        <f t="shared" si="3"/>
        <v>6.277</v>
      </c>
      <c r="J11" s="8"/>
      <c r="K11" s="8">
        <f t="shared" si="0"/>
        <v>-0.898000000000033</v>
      </c>
      <c r="L11">
        <f t="shared" si="1"/>
        <v>1.86348085860959</v>
      </c>
    </row>
    <row r="12" customFormat="1" spans="1:12">
      <c r="B12" s="8"/>
      <c r="C12" s="8"/>
      <c r="D12" s="8"/>
      <c r="E12" s="8"/>
      <c r="H12" s="8"/>
      <c r="I12" s="8"/>
      <c r="J12" s="8"/>
      <c r="K12" s="8"/>
    </row>
    <row r="13" customFormat="1" spans="1:12">
      <c r="A13" s="21" t="s">
        <v>0</v>
      </c>
      <c r="B13" s="21"/>
      <c r="C13" s="21"/>
      <c r="D13" s="21"/>
      <c r="E13"/>
      <c r="F13" s="22" t="s">
        <v>24</v>
      </c>
      <c r="G13" s="22"/>
      <c r="H13" s="22"/>
      <c r="I13" s="22"/>
      <c r="J13" s="22"/>
      <c r="K13" s="22"/>
      <c r="L13" s="22"/>
    </row>
    <row r="14" s="3" customFormat="1" ht="56" spans="1:12">
      <c r="A14" s="3" t="s">
        <v>2</v>
      </c>
      <c r="B14" s="3" t="s">
        <v>3</v>
      </c>
      <c r="C14" s="3" t="s">
        <v>4</v>
      </c>
      <c r="D14" s="3" t="s">
        <v>5</v>
      </c>
      <c r="E14" s="3"/>
      <c r="F14" s="3" t="s">
        <v>2</v>
      </c>
      <c r="G14" s="3" t="s">
        <v>3</v>
      </c>
      <c r="H14" s="3" t="s">
        <v>4</v>
      </c>
      <c r="I14" s="3" t="s">
        <v>6</v>
      </c>
      <c r="J14" s="3" t="s">
        <v>7</v>
      </c>
      <c r="K14" s="3" t="s">
        <v>8</v>
      </c>
      <c r="L14" s="4" t="s">
        <v>9</v>
      </c>
    </row>
    <row r="15" customFormat="1" spans="1:12">
      <c r="A15" s="5" t="s">
        <v>10</v>
      </c>
      <c r="B15" t="s">
        <v>11</v>
      </c>
      <c r="C15">
        <v>16.329</v>
      </c>
      <c r="D15">
        <f>AVERAGE(C15:C17)</f>
        <v>16.3343333333333</v>
      </c>
      <c r="F15" s="5" t="s">
        <v>10</v>
      </c>
      <c r="G15" t="s">
        <v>26</v>
      </c>
      <c r="H15" s="24">
        <v>21.1</v>
      </c>
      <c r="I15">
        <f t="shared" ref="I15:I17" si="4">H15-$D$3</f>
        <v>4.7656666666667</v>
      </c>
      <c r="J15" s="6">
        <f>AVERAGE(I15:I17)</f>
        <v>4.82400000000003</v>
      </c>
      <c r="K15">
        <f t="shared" ref="K15:K26" si="5">I15-$J$3</f>
        <v>-2.40933333333333</v>
      </c>
      <c r="L15">
        <f t="shared" ref="L15:L26" si="6">POWER(2,-K15)</f>
        <v>5.31228789087058</v>
      </c>
    </row>
    <row r="16" customFormat="1" spans="1:12">
      <c r="A16" s="5" t="s">
        <v>10</v>
      </c>
      <c r="B16" t="s">
        <v>11</v>
      </c>
      <c r="C16">
        <v>16.341</v>
      </c>
      <c r="D16"/>
      <c r="E16"/>
      <c r="F16" s="5" t="s">
        <v>10</v>
      </c>
      <c r="G16" t="s">
        <v>26</v>
      </c>
      <c r="H16" s="24">
        <v>21.193</v>
      </c>
      <c r="I16">
        <f t="shared" si="4"/>
        <v>4.8586666666667</v>
      </c>
      <c r="K16">
        <f t="shared" si="5"/>
        <v>-2.31633333333333</v>
      </c>
      <c r="L16">
        <f t="shared" si="6"/>
        <v>4.98064758253936</v>
      </c>
    </row>
    <row r="17" customFormat="1" spans="1:12">
      <c r="A17" s="5" t="s">
        <v>10</v>
      </c>
      <c r="B17" t="s">
        <v>11</v>
      </c>
      <c r="C17">
        <v>16.333</v>
      </c>
      <c r="D17"/>
      <c r="E17"/>
      <c r="F17" s="5" t="s">
        <v>10</v>
      </c>
      <c r="G17" t="s">
        <v>26</v>
      </c>
      <c r="H17" s="24">
        <v>21.182</v>
      </c>
      <c r="I17">
        <f t="shared" si="4"/>
        <v>4.8476666666667</v>
      </c>
      <c r="K17">
        <f t="shared" si="5"/>
        <v>-2.32733333333333</v>
      </c>
      <c r="L17">
        <f t="shared" si="6"/>
        <v>5.01876826582528</v>
      </c>
    </row>
    <row r="18" customFormat="1" spans="1:12">
      <c r="A18" s="5" t="s">
        <v>13</v>
      </c>
      <c r="B18" t="s">
        <v>11</v>
      </c>
      <c r="C18">
        <v>15.943</v>
      </c>
      <c r="D18">
        <f>AVERAGE(C18:C20)</f>
        <v>15.921</v>
      </c>
      <c r="F18" s="5" t="s">
        <v>13</v>
      </c>
      <c r="G18" t="s">
        <v>26</v>
      </c>
      <c r="H18" s="24">
        <v>19.228</v>
      </c>
      <c r="I18">
        <f t="shared" ref="I18:I20" si="7">H18-$D$6</f>
        <v>3.307</v>
      </c>
      <c r="J18" s="7"/>
      <c r="K18">
        <f t="shared" si="5"/>
        <v>-3.86800000000003</v>
      </c>
      <c r="L18">
        <f t="shared" si="6"/>
        <v>14.6010478166955</v>
      </c>
    </row>
    <row r="19" customFormat="1" spans="1:12">
      <c r="A19" s="5" t="s">
        <v>13</v>
      </c>
      <c r="B19" t="s">
        <v>11</v>
      </c>
      <c r="C19">
        <v>15.899</v>
      </c>
      <c r="D19"/>
      <c r="E19"/>
      <c r="F19" s="5" t="s">
        <v>13</v>
      </c>
      <c r="G19" t="s">
        <v>26</v>
      </c>
      <c r="H19" s="24">
        <v>19.15</v>
      </c>
      <c r="I19">
        <f t="shared" si="7"/>
        <v>3.229</v>
      </c>
      <c r="K19">
        <f t="shared" si="5"/>
        <v>-3.94600000000003</v>
      </c>
      <c r="L19">
        <f t="shared" si="6"/>
        <v>15.4121903043227</v>
      </c>
    </row>
    <row r="20" customFormat="1" spans="1:12">
      <c r="A20" s="5" t="s">
        <v>13</v>
      </c>
      <c r="B20" t="s">
        <v>11</v>
      </c>
      <c r="C20">
        <v>15.921</v>
      </c>
      <c r="D20"/>
      <c r="E20"/>
      <c r="F20" s="5" t="s">
        <v>13</v>
      </c>
      <c r="G20" t="s">
        <v>26</v>
      </c>
      <c r="H20" s="24">
        <v>19.044</v>
      </c>
      <c r="I20">
        <f t="shared" si="7"/>
        <v>3.123</v>
      </c>
      <c r="K20">
        <f t="shared" si="5"/>
        <v>-4.05200000000003</v>
      </c>
      <c r="L20">
        <f t="shared" si="6"/>
        <v>16.5872176163159</v>
      </c>
    </row>
    <row r="21" customFormat="1" spans="1:12">
      <c r="A21" s="5" t="s">
        <v>27</v>
      </c>
      <c r="B21" s="8" t="s">
        <v>11</v>
      </c>
      <c r="C21" s="8">
        <v>15.812</v>
      </c>
      <c r="D21" s="8">
        <f>AVERAGE(C21:C23)</f>
        <v>15.7873333333333</v>
      </c>
      <c r="E21" s="8"/>
      <c r="F21" s="5" t="s">
        <v>27</v>
      </c>
      <c r="G21" t="s">
        <v>26</v>
      </c>
      <c r="H21" s="24">
        <v>20.063</v>
      </c>
      <c r="I21" s="8">
        <f t="shared" ref="I21:I23" si="8">H21-$D$9</f>
        <v>4.212</v>
      </c>
      <c r="J21" s="8"/>
      <c r="K21" s="8">
        <f t="shared" si="5"/>
        <v>-2.96300000000003</v>
      </c>
      <c r="L21">
        <f t="shared" si="6"/>
        <v>7.79743704713257</v>
      </c>
    </row>
    <row r="22" customFormat="1" ht="15" spans="1:12">
      <c r="A22" s="9" t="s">
        <v>27</v>
      </c>
      <c r="B22" s="8" t="s">
        <v>11</v>
      </c>
      <c r="C22" s="8">
        <v>15.702</v>
      </c>
      <c r="D22" s="8"/>
      <c r="E22" s="8"/>
      <c r="F22" s="5" t="s">
        <v>27</v>
      </c>
      <c r="G22" t="s">
        <v>26</v>
      </c>
      <c r="H22" s="24">
        <v>20.089</v>
      </c>
      <c r="I22" s="8">
        <f t="shared" si="8"/>
        <v>4.238</v>
      </c>
      <c r="J22" s="8"/>
      <c r="K22" s="8">
        <f t="shared" si="5"/>
        <v>-2.93700000000003</v>
      </c>
      <c r="L22">
        <f t="shared" si="6"/>
        <v>7.65817166556256</v>
      </c>
    </row>
    <row r="23" customFormat="1" spans="1:12">
      <c r="A23" s="5" t="s">
        <v>27</v>
      </c>
      <c r="B23" s="8" t="s">
        <v>11</v>
      </c>
      <c r="C23" s="8">
        <v>15.848</v>
      </c>
      <c r="D23" s="8"/>
      <c r="E23" s="8"/>
      <c r="F23" s="5" t="s">
        <v>27</v>
      </c>
      <c r="G23" t="s">
        <v>26</v>
      </c>
      <c r="H23" s="24">
        <v>19.915</v>
      </c>
      <c r="I23" s="8">
        <f t="shared" si="8"/>
        <v>4.064</v>
      </c>
      <c r="J23" s="8"/>
      <c r="K23" s="8">
        <f t="shared" si="5"/>
        <v>-3.11100000000003</v>
      </c>
      <c r="L23">
        <f t="shared" si="6"/>
        <v>8.63981247866326</v>
      </c>
    </row>
    <row r="24" customFormat="1" spans="1:12">
      <c r="A24" s="10" t="s">
        <v>18</v>
      </c>
      <c r="B24" s="8" t="s">
        <v>11</v>
      </c>
      <c r="C24" s="8">
        <v>16.095</v>
      </c>
      <c r="D24" s="8">
        <f>AVERAGE(C24:C26)</f>
        <v>16.093</v>
      </c>
      <c r="E24" s="8"/>
      <c r="F24" s="10" t="s">
        <v>18</v>
      </c>
      <c r="G24" t="s">
        <v>26</v>
      </c>
      <c r="H24" s="24">
        <v>19.861</v>
      </c>
      <c r="I24" s="8">
        <f>H24-$D$24</f>
        <v>3.768</v>
      </c>
      <c r="J24" s="8"/>
      <c r="K24" s="8">
        <f t="shared" si="5"/>
        <v>-3.40700000000003</v>
      </c>
      <c r="L24">
        <f t="shared" si="6"/>
        <v>10.6074060823895</v>
      </c>
    </row>
    <row r="25" customFormat="1" spans="1:12">
      <c r="A25" s="10" t="s">
        <v>18</v>
      </c>
      <c r="B25" s="8" t="s">
        <v>11</v>
      </c>
      <c r="C25" s="8">
        <v>16.082</v>
      </c>
      <c r="D25" s="8"/>
      <c r="E25" s="8"/>
      <c r="F25" s="10" t="s">
        <v>18</v>
      </c>
      <c r="G25" t="s">
        <v>26</v>
      </c>
      <c r="H25" s="24">
        <v>19.986</v>
      </c>
      <c r="I25" s="8">
        <f>H25-$D$24</f>
        <v>3.893</v>
      </c>
      <c r="J25" s="8"/>
      <c r="K25" s="8">
        <f t="shared" si="5"/>
        <v>-3.28200000000003</v>
      </c>
      <c r="L25">
        <f t="shared" si="6"/>
        <v>9.72703426546499</v>
      </c>
    </row>
    <row r="26" customFormat="1" spans="1:12">
      <c r="A26" s="10" t="s">
        <v>18</v>
      </c>
      <c r="B26" s="8" t="s">
        <v>11</v>
      </c>
      <c r="C26" s="8">
        <v>16.102</v>
      </c>
      <c r="D26" s="8"/>
      <c r="E26" s="8"/>
      <c r="F26" s="10" t="s">
        <v>18</v>
      </c>
      <c r="G26" t="s">
        <v>26</v>
      </c>
      <c r="H26" s="24">
        <v>19.718</v>
      </c>
      <c r="I26" s="8">
        <f>H26-$D$24</f>
        <v>3.625</v>
      </c>
      <c r="J26" s="8"/>
      <c r="K26" s="8">
        <f t="shared" si="5"/>
        <v>-3.55000000000003</v>
      </c>
      <c r="L26">
        <f t="shared" si="6"/>
        <v>11.7126855675653</v>
      </c>
    </row>
    <row r="27" customFormat="1" spans="1:12">
      <c r="B27" s="8"/>
      <c r="C27" s="8"/>
      <c r="D27" s="8"/>
      <c r="E27" s="8"/>
      <c r="H27" s="8"/>
      <c r="I27" s="8"/>
      <c r="J27" s="8"/>
      <c r="K27" s="8"/>
    </row>
    <row r="28" customFormat="1" spans="1:12">
      <c r="D28" s="11"/>
      <c r="E28" s="10"/>
      <c r="F28" s="10"/>
      <c r="G28" s="10"/>
      <c r="H28" s="10"/>
    </row>
    <row r="29" customFormat="1" spans="1:12">
      <c r="C29" s="12">
        <v>15</v>
      </c>
      <c r="D29" s="26" t="s">
        <v>23</v>
      </c>
      <c r="F29" t="s">
        <v>10</v>
      </c>
      <c r="G29" t="s">
        <v>13</v>
      </c>
      <c r="H29" s="14">
        <v>9</v>
      </c>
    </row>
    <row r="30" customFormat="1" spans="1:12">
      <c r="A30" t="s">
        <v>10</v>
      </c>
      <c r="B30" t="s">
        <v>13</v>
      </c>
      <c r="C30" s="15" t="s">
        <v>27</v>
      </c>
      <c r="D30" s="15" t="s">
        <v>18</v>
      </c>
      <c r="E30" s="16"/>
      <c r="F30" t="s">
        <v>10</v>
      </c>
      <c r="G30" t="s">
        <v>13</v>
      </c>
      <c r="H30" s="15" t="s">
        <v>24</v>
      </c>
    </row>
    <row r="31" customFormat="1" spans="1:12">
      <c r="A31">
        <v>5.31228789087058</v>
      </c>
      <c r="B31">
        <v>14.6010478166955</v>
      </c>
      <c r="C31">
        <v>7.79743704713257</v>
      </c>
      <c r="D31">
        <v>10.6074060823895</v>
      </c>
      <c r="E31"/>
      <c r="F31">
        <v>1.04632666465882</v>
      </c>
      <c r="G31">
        <v>3.32188009636365</v>
      </c>
      <c r="H31">
        <v>1.66209172318733</v>
      </c>
    </row>
    <row r="32" customFormat="1" spans="1:12">
      <c r="A32">
        <v>4.98064758253936</v>
      </c>
      <c r="B32">
        <v>15.4121903043227</v>
      </c>
      <c r="C32">
        <v>7.65817166556256</v>
      </c>
      <c r="D32">
        <v>9.72703426546499</v>
      </c>
      <c r="E32"/>
      <c r="F32">
        <v>0.973554286977338</v>
      </c>
      <c r="G32">
        <v>3.52836546078878</v>
      </c>
      <c r="H32">
        <v>1.63014466480529</v>
      </c>
    </row>
    <row r="33" customFormat="1" spans="1:8">
      <c r="A33">
        <v>5.01876826582528</v>
      </c>
      <c r="B33">
        <v>16.5872176163159</v>
      </c>
      <c r="C33">
        <v>8.63981247866326</v>
      </c>
      <c r="D33">
        <v>11.7126855675653</v>
      </c>
      <c r="E33"/>
      <c r="F33">
        <v>0.981685855246753</v>
      </c>
      <c r="G33">
        <v>3.82378127037505</v>
      </c>
      <c r="H33">
        <v>1.86348085860959</v>
      </c>
    </row>
    <row r="35" customFormat="1" spans="1:8">
      <c r="A35" s="8"/>
    </row>
    <row r="36" customFormat="1" spans="1:8">
      <c r="A36" s="8"/>
    </row>
    <row r="37" customFormat="1" spans="1:8">
      <c r="A37" s="8"/>
    </row>
    <row r="38" customFormat="1" spans="1:8">
      <c r="A38" s="8"/>
    </row>
    <row r="39" customFormat="1" spans="1:8">
      <c r="A39" s="8"/>
    </row>
  </sheetData>
  <mergeCells count="4">
    <mergeCell ref="A1:D1"/>
    <mergeCell ref="F1:L1"/>
    <mergeCell ref="A13:D13"/>
    <mergeCell ref="F13:L1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4"/>
  <sheetViews>
    <sheetView workbookViewId="0">
      <selection activeCell="J8" sqref="J8"/>
    </sheetView>
  </sheetViews>
  <sheetFormatPr defaultColWidth="9" defaultRowHeight="14"/>
  <cols>
    <col min="1" max="1" width="12.0909090909091" customWidth="1"/>
    <col min="2" max="2" width="12.3636363636364" customWidth="1"/>
    <col min="3" max="3" width="10.8181818181818" customWidth="1"/>
    <col min="4" max="4" width="12.8181818181818"/>
    <col min="5" max="5" width="6.54545454545455" customWidth="1"/>
    <col min="6" max="6" width="16.0909090909091" customWidth="1"/>
    <col min="7" max="7" width="15" customWidth="1"/>
    <col min="8" max="8" width="16.8181818181818" customWidth="1"/>
    <col min="9" max="9" width="16.7272727272727" customWidth="1"/>
    <col min="10" max="10" width="17.7272727272727" customWidth="1"/>
    <col min="11" max="11" width="17.6363636363636" customWidth="1"/>
    <col min="12" max="12" width="13.6363636363636" customWidth="1"/>
    <col min="15" max="15" width="18.3636363636364" customWidth="1"/>
    <col min="16" max="16" width="8.36363636363636" customWidth="1"/>
    <col min="17" max="17" width="17.5454545454545" customWidth="1"/>
    <col min="18" max="18" width="12.7272727272727" customWidth="1"/>
  </cols>
  <sheetData>
    <row r="1" customFormat="1" spans="1:12">
      <c r="A1" s="1" t="s">
        <v>0</v>
      </c>
      <c r="B1" s="1"/>
      <c r="C1" s="1"/>
      <c r="D1" s="1"/>
      <c r="F1" s="2" t="s">
        <v>28</v>
      </c>
      <c r="G1" s="2"/>
      <c r="H1" s="2"/>
      <c r="I1" s="2"/>
      <c r="J1" s="2"/>
      <c r="K1" s="2"/>
      <c r="L1" s="2"/>
    </row>
    <row r="2" s="3" customFormat="1" ht="56" spans="1:12">
      <c r="A2" s="3" t="s">
        <v>2</v>
      </c>
      <c r="B2" s="3" t="s">
        <v>3</v>
      </c>
      <c r="C2" s="3" t="s">
        <v>4</v>
      </c>
      <c r="D2" s="3" t="s">
        <v>5</v>
      </c>
      <c r="F2" s="3" t="s">
        <v>2</v>
      </c>
      <c r="G2" s="3" t="s">
        <v>3</v>
      </c>
      <c r="H2" s="3" t="s">
        <v>4</v>
      </c>
      <c r="I2" s="3" t="s">
        <v>6</v>
      </c>
      <c r="J2" s="3" t="s">
        <v>7</v>
      </c>
      <c r="K2" s="3" t="s">
        <v>8</v>
      </c>
      <c r="L2" s="4" t="s">
        <v>9</v>
      </c>
    </row>
    <row r="3" customFormat="1" spans="1:12">
      <c r="A3" s="5" t="s">
        <v>10</v>
      </c>
      <c r="B3" t="s">
        <v>11</v>
      </c>
      <c r="C3">
        <v>15.185</v>
      </c>
      <c r="D3">
        <f>AVERAGE(C3:C5)</f>
        <v>15.1736666666667</v>
      </c>
      <c r="F3" s="5" t="s">
        <v>10</v>
      </c>
      <c r="G3" t="s">
        <v>12</v>
      </c>
      <c r="H3">
        <v>17.232</v>
      </c>
      <c r="I3">
        <f>H3-$D$3</f>
        <v>2.0583333333333</v>
      </c>
      <c r="J3" s="6">
        <f>AVERAGE(I3:I5)</f>
        <v>2.07966666666663</v>
      </c>
      <c r="K3">
        <f t="shared" ref="K3:K23" si="0">I3-$J$3</f>
        <v>-0.0213333333333345</v>
      </c>
      <c r="L3">
        <f t="shared" ref="L3:L23" si="1">POWER(2,-K3)</f>
        <v>1.01489701049397</v>
      </c>
    </row>
    <row r="4" customFormat="1" spans="1:12">
      <c r="A4" s="5" t="s">
        <v>10</v>
      </c>
      <c r="B4" t="s">
        <v>11</v>
      </c>
      <c r="C4">
        <v>15.177</v>
      </c>
      <c r="F4" s="5" t="s">
        <v>10</v>
      </c>
      <c r="G4" t="s">
        <v>12</v>
      </c>
      <c r="H4">
        <v>17.364</v>
      </c>
      <c r="I4">
        <f>H4-$D$3</f>
        <v>2.1903333333333</v>
      </c>
      <c r="K4">
        <f t="shared" si="0"/>
        <v>0.110666666666667</v>
      </c>
      <c r="L4">
        <f t="shared" si="1"/>
        <v>0.926159986202714</v>
      </c>
    </row>
    <row r="5" customFormat="1" spans="1:12">
      <c r="A5" s="5" t="s">
        <v>10</v>
      </c>
      <c r="B5" t="s">
        <v>11</v>
      </c>
      <c r="C5">
        <v>15.159</v>
      </c>
      <c r="F5" s="5" t="s">
        <v>10</v>
      </c>
      <c r="G5" t="s">
        <v>12</v>
      </c>
      <c r="H5">
        <v>17.164</v>
      </c>
      <c r="I5">
        <f>H5-$D$3</f>
        <v>1.9903333333333</v>
      </c>
      <c r="K5">
        <f t="shared" si="0"/>
        <v>-0.0893333333333324</v>
      </c>
      <c r="L5">
        <f t="shared" si="1"/>
        <v>1.06387845261513</v>
      </c>
    </row>
    <row r="6" customFormat="1" spans="1:12">
      <c r="A6" s="5" t="s">
        <v>13</v>
      </c>
      <c r="B6" t="s">
        <v>11</v>
      </c>
      <c r="C6">
        <v>15.045</v>
      </c>
      <c r="D6">
        <f>AVERAGE(C6:C8)</f>
        <v>15.0476666666667</v>
      </c>
      <c r="F6" s="5" t="s">
        <v>13</v>
      </c>
      <c r="G6" t="s">
        <v>12</v>
      </c>
      <c r="H6">
        <v>16.003</v>
      </c>
      <c r="I6">
        <f t="shared" ref="I6:I8" si="2">H6-$D$6</f>
        <v>0.9553333333333</v>
      </c>
      <c r="J6" s="7"/>
      <c r="K6">
        <f t="shared" si="0"/>
        <v>-1.12433333333333</v>
      </c>
      <c r="L6">
        <f t="shared" si="1"/>
        <v>2.18000785500883</v>
      </c>
    </row>
    <row r="7" customFormat="1" spans="1:12">
      <c r="A7" s="5" t="s">
        <v>13</v>
      </c>
      <c r="B7" t="s">
        <v>11</v>
      </c>
      <c r="C7">
        <v>15.074</v>
      </c>
      <c r="F7" s="5" t="s">
        <v>13</v>
      </c>
      <c r="G7" t="s">
        <v>12</v>
      </c>
      <c r="H7">
        <v>15.97</v>
      </c>
      <c r="I7">
        <f t="shared" si="2"/>
        <v>0.922333333333301</v>
      </c>
      <c r="K7">
        <f t="shared" si="0"/>
        <v>-1.15733333333333</v>
      </c>
      <c r="L7">
        <f t="shared" si="1"/>
        <v>2.23044772077492</v>
      </c>
    </row>
    <row r="8" customFormat="1" spans="1:12">
      <c r="A8" s="5" t="s">
        <v>13</v>
      </c>
      <c r="B8" t="s">
        <v>11</v>
      </c>
      <c r="C8">
        <v>15.024</v>
      </c>
      <c r="F8" s="5" t="s">
        <v>13</v>
      </c>
      <c r="G8" t="s">
        <v>12</v>
      </c>
      <c r="H8">
        <v>15.85</v>
      </c>
      <c r="I8">
        <f t="shared" si="2"/>
        <v>0.8023333333333</v>
      </c>
      <c r="K8">
        <f t="shared" si="0"/>
        <v>-1.27733333333333</v>
      </c>
      <c r="L8">
        <f t="shared" si="1"/>
        <v>2.42390529720789</v>
      </c>
    </row>
    <row r="9" customFormat="1" spans="1:12">
      <c r="A9" s="17" t="s">
        <v>14</v>
      </c>
      <c r="B9" s="8" t="s">
        <v>11</v>
      </c>
      <c r="C9">
        <v>14.852</v>
      </c>
      <c r="D9" s="8">
        <f>AVERAGE(C9:C11)</f>
        <v>14.877</v>
      </c>
      <c r="E9" s="8"/>
      <c r="F9" s="17" t="s">
        <v>14</v>
      </c>
      <c r="G9" s="8" t="s">
        <v>12</v>
      </c>
      <c r="H9" s="8">
        <v>16.746</v>
      </c>
      <c r="I9" s="8">
        <f t="shared" ref="I9:I11" si="3">H9-$D$9</f>
        <v>1.869</v>
      </c>
      <c r="J9" s="8"/>
      <c r="K9" s="8">
        <f t="shared" si="0"/>
        <v>-0.210666666666636</v>
      </c>
      <c r="L9">
        <f t="shared" si="1"/>
        <v>1.15722281085644</v>
      </c>
    </row>
    <row r="10" customFormat="1" spans="1:12">
      <c r="A10" s="17" t="s">
        <v>14</v>
      </c>
      <c r="B10" s="8" t="s">
        <v>11</v>
      </c>
      <c r="C10">
        <v>14.901</v>
      </c>
      <c r="D10" s="8"/>
      <c r="E10" s="8"/>
      <c r="F10" s="17" t="s">
        <v>14</v>
      </c>
      <c r="G10" s="8" t="s">
        <v>12</v>
      </c>
      <c r="H10" s="8">
        <v>16.786</v>
      </c>
      <c r="I10" s="8">
        <f t="shared" si="3"/>
        <v>1.909</v>
      </c>
      <c r="J10" s="8"/>
      <c r="K10" s="8">
        <f t="shared" si="0"/>
        <v>-0.170666666666634</v>
      </c>
      <c r="L10">
        <f t="shared" si="1"/>
        <v>1.12557849223787</v>
      </c>
    </row>
    <row r="11" customFormat="1" spans="1:12">
      <c r="A11" s="17" t="s">
        <v>14</v>
      </c>
      <c r="B11" s="8" t="s">
        <v>11</v>
      </c>
      <c r="C11">
        <v>14.878</v>
      </c>
      <c r="D11" s="8"/>
      <c r="E11" s="8"/>
      <c r="F11" s="17" t="s">
        <v>14</v>
      </c>
      <c r="G11" s="8" t="s">
        <v>12</v>
      </c>
      <c r="H11" s="8">
        <v>16.777</v>
      </c>
      <c r="I11" s="8">
        <f t="shared" si="3"/>
        <v>1.9</v>
      </c>
      <c r="J11" s="8"/>
      <c r="K11" s="8">
        <f t="shared" si="0"/>
        <v>-0.179666666666634</v>
      </c>
      <c r="L11">
        <f t="shared" si="1"/>
        <v>1.13262216377519</v>
      </c>
    </row>
    <row r="12" customFormat="1" spans="1:12">
      <c r="A12" s="17" t="s">
        <v>15</v>
      </c>
      <c r="B12" s="8" t="s">
        <v>11</v>
      </c>
      <c r="C12">
        <v>14.91</v>
      </c>
      <c r="D12" s="8">
        <f>AVERAGE(C12:C14)</f>
        <v>14.8866666666667</v>
      </c>
      <c r="E12" s="8"/>
      <c r="F12" s="17" t="s">
        <v>15</v>
      </c>
      <c r="G12" s="8" t="s">
        <v>12</v>
      </c>
      <c r="H12" s="8">
        <v>16.285</v>
      </c>
      <c r="I12" s="8">
        <f t="shared" ref="I12:I14" si="4">H12-$D$12</f>
        <v>1.3983333333333</v>
      </c>
      <c r="J12" s="8"/>
      <c r="K12" s="8">
        <f t="shared" si="0"/>
        <v>-0.681333333333335</v>
      </c>
      <c r="L12">
        <f t="shared" si="1"/>
        <v>1.60362113115374</v>
      </c>
    </row>
    <row r="13" customFormat="1" spans="1:12">
      <c r="A13" s="17" t="s">
        <v>15</v>
      </c>
      <c r="B13" s="8" t="s">
        <v>11</v>
      </c>
      <c r="C13">
        <v>14.869</v>
      </c>
      <c r="D13" s="8"/>
      <c r="E13" s="8"/>
      <c r="F13" s="17" t="s">
        <v>15</v>
      </c>
      <c r="G13" s="8" t="s">
        <v>12</v>
      </c>
      <c r="H13" s="8">
        <v>16.189</v>
      </c>
      <c r="I13" s="8">
        <f t="shared" si="4"/>
        <v>1.3023333333333</v>
      </c>
      <c r="J13" s="8"/>
      <c r="K13" s="8">
        <f t="shared" si="0"/>
        <v>-0.777333333333335</v>
      </c>
      <c r="L13">
        <f t="shared" si="1"/>
        <v>1.7139598726097</v>
      </c>
    </row>
    <row r="14" customFormat="1" spans="1:12">
      <c r="A14" s="17" t="s">
        <v>15</v>
      </c>
      <c r="B14" s="8" t="s">
        <v>11</v>
      </c>
      <c r="C14">
        <v>14.881</v>
      </c>
      <c r="D14" s="8"/>
      <c r="E14" s="8"/>
      <c r="F14" s="17" t="s">
        <v>15</v>
      </c>
      <c r="G14" s="8" t="s">
        <v>12</v>
      </c>
      <c r="H14" s="8">
        <v>16.138</v>
      </c>
      <c r="I14" s="8">
        <f t="shared" si="4"/>
        <v>1.2513333333333</v>
      </c>
      <c r="J14" s="8"/>
      <c r="K14" s="8">
        <f t="shared" si="0"/>
        <v>-0.828333333333333</v>
      </c>
      <c r="L14">
        <f t="shared" si="1"/>
        <v>1.77563288545717</v>
      </c>
    </row>
    <row r="15" customFormat="1" spans="1:12">
      <c r="A15" s="17" t="s">
        <v>16</v>
      </c>
      <c r="B15" s="8" t="s">
        <v>11</v>
      </c>
      <c r="C15">
        <v>15.111</v>
      </c>
      <c r="D15" s="8">
        <f>AVERAGE(C15:C17)</f>
        <v>15.136</v>
      </c>
      <c r="E15" s="8"/>
      <c r="F15" s="17" t="s">
        <v>16</v>
      </c>
      <c r="G15" s="8" t="s">
        <v>12</v>
      </c>
      <c r="H15" s="8">
        <v>16.29</v>
      </c>
      <c r="I15" s="8">
        <f t="shared" ref="I15:I17" si="5">H15-$D$15</f>
        <v>1.154</v>
      </c>
      <c r="J15" s="8"/>
      <c r="K15" s="8">
        <f t="shared" si="0"/>
        <v>-0.925666666666634</v>
      </c>
      <c r="L15">
        <f t="shared" si="1"/>
        <v>1.89956182306905</v>
      </c>
    </row>
    <row r="16" customFormat="1" spans="1:12">
      <c r="A16" s="17" t="s">
        <v>16</v>
      </c>
      <c r="B16" s="8" t="s">
        <v>11</v>
      </c>
      <c r="C16">
        <v>15.153</v>
      </c>
      <c r="D16" s="8"/>
      <c r="E16" s="8"/>
      <c r="F16" s="17" t="s">
        <v>16</v>
      </c>
      <c r="G16" s="8" t="s">
        <v>12</v>
      </c>
      <c r="H16" s="8">
        <v>16.327</v>
      </c>
      <c r="I16" s="8">
        <f t="shared" si="5"/>
        <v>1.191</v>
      </c>
      <c r="J16" s="8"/>
      <c r="K16" s="8">
        <f t="shared" si="0"/>
        <v>-0.888666666666632</v>
      </c>
      <c r="L16">
        <f t="shared" si="1"/>
        <v>1.85146421656461</v>
      </c>
    </row>
    <row r="17" customFormat="1" spans="1:12">
      <c r="A17" s="17" t="s">
        <v>16</v>
      </c>
      <c r="B17" s="8" t="s">
        <v>11</v>
      </c>
      <c r="C17">
        <v>15.144</v>
      </c>
      <c r="D17" s="8"/>
      <c r="E17" s="8"/>
      <c r="F17" s="17" t="s">
        <v>16</v>
      </c>
      <c r="G17" s="8" t="s">
        <v>12</v>
      </c>
      <c r="H17" s="8">
        <v>16.306</v>
      </c>
      <c r="I17" s="8">
        <f t="shared" si="5"/>
        <v>1.17</v>
      </c>
      <c r="J17" s="8"/>
      <c r="K17" s="8">
        <f t="shared" si="0"/>
        <v>-0.909666666666633</v>
      </c>
      <c r="L17">
        <f t="shared" si="1"/>
        <v>1.87861139688283</v>
      </c>
    </row>
    <row r="18" customFormat="1" spans="1:12">
      <c r="A18" s="17" t="s">
        <v>17</v>
      </c>
      <c r="B18" s="8" t="s">
        <v>11</v>
      </c>
      <c r="C18">
        <v>15.135</v>
      </c>
      <c r="D18" s="8">
        <f>AVERAGE(C18:C20)</f>
        <v>15.14</v>
      </c>
      <c r="E18" s="8"/>
      <c r="F18" s="17" t="s">
        <v>17</v>
      </c>
      <c r="G18" s="8" t="s">
        <v>12</v>
      </c>
      <c r="H18" s="8">
        <v>16.466</v>
      </c>
      <c r="I18" s="8">
        <f t="shared" ref="I18:I20" si="6">H18-$D$18</f>
        <v>1.326</v>
      </c>
      <c r="J18" s="8"/>
      <c r="K18" s="8">
        <f t="shared" si="0"/>
        <v>-0.753666666666634</v>
      </c>
      <c r="L18">
        <f t="shared" si="1"/>
        <v>1.6860726100004</v>
      </c>
    </row>
    <row r="19" customFormat="1" spans="1:12">
      <c r="A19" s="17" t="s">
        <v>17</v>
      </c>
      <c r="B19" s="8" t="s">
        <v>11</v>
      </c>
      <c r="C19">
        <v>15.164</v>
      </c>
      <c r="D19" s="8"/>
      <c r="E19" s="8"/>
      <c r="F19" s="17" t="s">
        <v>17</v>
      </c>
      <c r="G19" s="8" t="s">
        <v>12</v>
      </c>
      <c r="H19" s="8">
        <v>16.514</v>
      </c>
      <c r="I19" s="8">
        <f t="shared" si="6"/>
        <v>1.374</v>
      </c>
      <c r="J19" s="8"/>
      <c r="K19" s="8">
        <f t="shared" si="0"/>
        <v>-0.705666666666636</v>
      </c>
      <c r="L19">
        <f t="shared" si="1"/>
        <v>1.63089812566377</v>
      </c>
    </row>
    <row r="20" customFormat="1" spans="1:12">
      <c r="A20" s="17" t="s">
        <v>17</v>
      </c>
      <c r="B20" s="8" t="s">
        <v>11</v>
      </c>
      <c r="C20">
        <v>15.121</v>
      </c>
      <c r="D20" s="8"/>
      <c r="E20" s="8"/>
      <c r="F20" s="17" t="s">
        <v>17</v>
      </c>
      <c r="G20" s="8" t="s">
        <v>12</v>
      </c>
      <c r="H20" s="8">
        <v>16.534</v>
      </c>
      <c r="I20" s="8">
        <f t="shared" si="6"/>
        <v>1.394</v>
      </c>
      <c r="J20" s="8"/>
      <c r="K20" s="8">
        <f t="shared" si="0"/>
        <v>-0.685666666666636</v>
      </c>
      <c r="L20">
        <f t="shared" si="1"/>
        <v>1.60844506922654</v>
      </c>
    </row>
    <row r="21" customFormat="1" spans="1:12">
      <c r="A21" s="17" t="s">
        <v>18</v>
      </c>
      <c r="B21" s="8" t="s">
        <v>11</v>
      </c>
      <c r="C21">
        <v>14.968</v>
      </c>
      <c r="D21" s="8">
        <f>AVERAGE(C21:C23)</f>
        <v>14.9626666666667</v>
      </c>
      <c r="E21" s="8"/>
      <c r="F21" s="17" t="s">
        <v>18</v>
      </c>
      <c r="G21" s="8" t="s">
        <v>12</v>
      </c>
      <c r="H21" s="8">
        <v>16.962</v>
      </c>
      <c r="I21" s="8">
        <f t="shared" ref="I21:I23" si="7">H21-$D$21</f>
        <v>1.9993333333333</v>
      </c>
      <c r="J21" s="8"/>
      <c r="K21" s="8">
        <f t="shared" si="0"/>
        <v>-0.0803333333333338</v>
      </c>
      <c r="L21">
        <f t="shared" si="1"/>
        <v>1.05726229180218</v>
      </c>
    </row>
    <row r="22" customFormat="1" spans="1:12">
      <c r="A22" s="17" t="s">
        <v>18</v>
      </c>
      <c r="B22" s="8" t="s">
        <v>11</v>
      </c>
      <c r="C22">
        <v>14.946</v>
      </c>
      <c r="D22" s="8"/>
      <c r="E22" s="8"/>
      <c r="F22" s="17" t="s">
        <v>18</v>
      </c>
      <c r="G22" s="8" t="s">
        <v>12</v>
      </c>
      <c r="H22" s="8">
        <v>16.994</v>
      </c>
      <c r="I22" s="8">
        <f t="shared" si="7"/>
        <v>2.0313333333333</v>
      </c>
      <c r="J22" s="8"/>
      <c r="K22" s="8">
        <f t="shared" si="0"/>
        <v>-0.0483333333333338</v>
      </c>
      <c r="L22">
        <f t="shared" si="1"/>
        <v>1.03406962946493</v>
      </c>
    </row>
    <row r="23" customFormat="1" spans="1:12">
      <c r="A23" s="17" t="s">
        <v>18</v>
      </c>
      <c r="B23" s="8" t="s">
        <v>11</v>
      </c>
      <c r="C23">
        <v>14.974</v>
      </c>
      <c r="D23" s="8"/>
      <c r="E23" s="8"/>
      <c r="F23" s="17" t="s">
        <v>18</v>
      </c>
      <c r="G23" s="8" t="s">
        <v>12</v>
      </c>
      <c r="H23" s="8">
        <v>17.028</v>
      </c>
      <c r="I23" s="8">
        <f t="shared" si="7"/>
        <v>2.0653333333333</v>
      </c>
      <c r="J23" s="8"/>
      <c r="K23" s="8">
        <f t="shared" si="0"/>
        <v>-0.0143333333333349</v>
      </c>
      <c r="L23">
        <f t="shared" si="1"/>
        <v>1.00998462663921</v>
      </c>
    </row>
    <row r="29" customFormat="1" spans="1:12">
      <c r="H29" s="11" t="s">
        <v>14</v>
      </c>
      <c r="I29" s="10" t="s">
        <v>15</v>
      </c>
      <c r="J29" s="10" t="s">
        <v>16</v>
      </c>
      <c r="K29" s="10" t="s">
        <v>17</v>
      </c>
      <c r="L29" s="10" t="s">
        <v>18</v>
      </c>
    </row>
    <row r="30" customFormat="1" spans="1:12">
      <c r="F30" t="s">
        <v>10</v>
      </c>
      <c r="G30" t="s">
        <v>13</v>
      </c>
      <c r="H30" t="s">
        <v>19</v>
      </c>
      <c r="I30" t="s">
        <v>20</v>
      </c>
      <c r="J30" t="s">
        <v>21</v>
      </c>
      <c r="K30" t="s">
        <v>22</v>
      </c>
      <c r="L30" t="s">
        <v>23</v>
      </c>
    </row>
    <row r="31" customFormat="1" spans="1:12">
      <c r="F31" t="s">
        <v>10</v>
      </c>
      <c r="G31" t="s">
        <v>13</v>
      </c>
      <c r="H31" t="s">
        <v>14</v>
      </c>
      <c r="I31" t="s">
        <v>15</v>
      </c>
      <c r="J31" t="s">
        <v>16</v>
      </c>
      <c r="K31" t="s">
        <v>17</v>
      </c>
      <c r="L31" t="s">
        <v>18</v>
      </c>
    </row>
    <row r="32" customFormat="1" spans="1:12">
      <c r="F32">
        <v>1.01489701049397</v>
      </c>
      <c r="G32">
        <v>2.17970566269603</v>
      </c>
      <c r="H32">
        <v>1.15706239683003</v>
      </c>
      <c r="I32">
        <v>1.60339883746918</v>
      </c>
      <c r="J32">
        <v>1.9000885664566</v>
      </c>
      <c r="K32">
        <v>1.68560519621037</v>
      </c>
      <c r="L32">
        <v>1.05696919708492</v>
      </c>
    </row>
    <row r="33" customFormat="1" spans="2:14">
      <c r="F33">
        <v>0.926159986202714</v>
      </c>
      <c r="G33">
        <v>2.22982939507741</v>
      </c>
      <c r="H33">
        <v>1.12542246474144</v>
      </c>
      <c r="I33">
        <v>1.71419749437066</v>
      </c>
      <c r="J33">
        <v>1.8512075669143</v>
      </c>
      <c r="K33">
        <v>1.63135036933019</v>
      </c>
      <c r="L33">
        <v>1.03378296422772</v>
      </c>
    </row>
    <row r="34" customFormat="1" spans="2:14">
      <c r="F34">
        <v>1.06387845261513</v>
      </c>
      <c r="G34">
        <v>2.42323334111601</v>
      </c>
      <c r="H34">
        <v>1.13277918943102</v>
      </c>
      <c r="I34">
        <v>1.77587905750578</v>
      </c>
      <c r="J34">
        <v>1.87913233077351</v>
      </c>
      <c r="K34">
        <v>1.60889108672076</v>
      </c>
      <c r="L34">
        <v>1.00998462663919</v>
      </c>
    </row>
    <row r="37" customFormat="1" spans="2:14">
      <c r="F37" s="18"/>
      <c r="G37" s="19"/>
      <c r="H37"/>
      <c r="I37"/>
      <c r="J37" s="19"/>
      <c r="K37" s="19"/>
      <c r="L37" s="19"/>
      <c r="M37" s="19"/>
      <c r="N37" s="7"/>
    </row>
    <row r="38" customFormat="1" spans="2:14">
      <c r="G38" s="19"/>
      <c r="H38"/>
      <c r="I38"/>
      <c r="J38" s="19"/>
      <c r="K38" s="19"/>
      <c r="L38" s="19"/>
      <c r="M38" s="19"/>
      <c r="N38" s="7"/>
    </row>
    <row r="39" customFormat="1" spans="2:14">
      <c r="G39" s="19"/>
      <c r="H39" s="19"/>
      <c r="I39" s="19"/>
      <c r="J39" s="19"/>
      <c r="K39" s="19"/>
      <c r="L39" s="19"/>
      <c r="M39" s="19"/>
      <c r="N39" s="7"/>
    </row>
    <row r="40" customFormat="1" spans="2:14">
      <c r="B40" s="8"/>
      <c r="C40"/>
      <c r="D40"/>
      <c r="G40" s="19"/>
      <c r="H40" s="19"/>
      <c r="I40" s="19"/>
      <c r="J40" s="19"/>
      <c r="K40" s="19"/>
      <c r="L40" s="19"/>
      <c r="M40" s="19"/>
      <c r="N40" s="7"/>
    </row>
    <row r="41" customFormat="1" spans="2:14">
      <c r="B41" s="8"/>
      <c r="C41"/>
      <c r="D41"/>
      <c r="F41" s="18"/>
      <c r="G41" s="19"/>
      <c r="H41" s="19"/>
      <c r="I41" s="19"/>
      <c r="J41" s="19"/>
      <c r="K41" s="19"/>
      <c r="L41" s="19"/>
      <c r="M41" s="19"/>
      <c r="N41" s="7"/>
    </row>
    <row r="42" customFormat="1" spans="2:14">
      <c r="B42" s="8"/>
      <c r="C42"/>
      <c r="D42"/>
      <c r="F42" s="18"/>
      <c r="G42" s="8"/>
      <c r="H42" s="19"/>
      <c r="I42" s="19"/>
      <c r="J42" s="19"/>
      <c r="K42" s="19"/>
      <c r="L42" s="19"/>
      <c r="M42" s="19"/>
      <c r="N42" s="7"/>
    </row>
    <row r="43" customFormat="1" spans="2:14">
      <c r="B43" s="20"/>
      <c r="C43"/>
      <c r="D43"/>
      <c r="F43" s="18"/>
      <c r="G43" s="8"/>
      <c r="H43" s="19"/>
      <c r="I43" s="19"/>
      <c r="J43" s="19"/>
      <c r="K43" s="19"/>
      <c r="L43" s="19"/>
      <c r="M43" s="19"/>
      <c r="N43" s="7"/>
    </row>
    <row r="44" customFormat="1" spans="2:14">
      <c r="B44" s="8"/>
      <c r="C44"/>
      <c r="D44"/>
      <c r="F44" s="7"/>
      <c r="G44" s="8"/>
      <c r="H44" s="19"/>
      <c r="I44" s="7"/>
      <c r="J44" s="7"/>
      <c r="K44" s="7"/>
      <c r="L44" s="7"/>
      <c r="M44" s="7"/>
      <c r="N44" s="7"/>
    </row>
    <row r="45" customFormat="1" spans="2:14">
      <c r="B45" s="8"/>
      <c r="C45"/>
      <c r="D45"/>
      <c r="G45" s="8"/>
      <c r="H45" s="19"/>
    </row>
    <row r="46" customFormat="1" spans="2:14">
      <c r="B46" s="8"/>
      <c r="C46"/>
      <c r="D46"/>
      <c r="G46" s="8"/>
      <c r="H46" s="19"/>
    </row>
    <row r="47" customFormat="1" spans="2:14">
      <c r="B47" s="8"/>
      <c r="C47"/>
      <c r="D47"/>
      <c r="G47" s="8"/>
      <c r="H47" s="19"/>
    </row>
    <row r="48" customFormat="1" spans="2:14">
      <c r="B48" s="8"/>
    </row>
    <row r="49" spans="2:2">
      <c r="B49" s="8"/>
    </row>
    <row r="50" spans="2:2">
      <c r="B50" s="8"/>
    </row>
    <row r="51" spans="2:2">
      <c r="B51" s="8"/>
    </row>
    <row r="52" spans="2:2">
      <c r="B52" s="8"/>
    </row>
    <row r="53" spans="2:2">
      <c r="B53" s="8"/>
    </row>
    <row r="54" spans="2:2">
      <c r="B54" s="8"/>
    </row>
  </sheetData>
  <sortState ref="A34:C54">
    <sortCondition ref="A34:A54"/>
  </sortState>
  <mergeCells count="2">
    <mergeCell ref="A1:D1"/>
    <mergeCell ref="F1:L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7"/>
  <sheetViews>
    <sheetView tabSelected="1" topLeftCell="A7" workbookViewId="0">
      <selection activeCell="J34" sqref="J34"/>
    </sheetView>
  </sheetViews>
  <sheetFormatPr defaultColWidth="9" defaultRowHeight="14"/>
  <cols>
    <col min="1" max="1" width="17.1818181818182" customWidth="1"/>
    <col min="2" max="2" width="12.3636363636364" customWidth="1"/>
    <col min="3" max="3" width="15.7272727272727" customWidth="1"/>
    <col min="4" max="4" width="12.8181818181818"/>
    <col min="5" max="5" width="11.2727272727273" customWidth="1"/>
    <col min="6" max="6" width="16.0909090909091" customWidth="1"/>
    <col min="7" max="7" width="15" customWidth="1"/>
    <col min="8" max="8" width="16.8181818181818" customWidth="1"/>
    <col min="9" max="9" width="16.7272727272727" customWidth="1"/>
    <col min="10" max="10" width="17.7272727272727" customWidth="1"/>
    <col min="11" max="11" width="17.6363636363636" customWidth="1"/>
    <col min="12" max="12" width="13.6363636363636" customWidth="1"/>
    <col min="15" max="15" width="18.3636363636364" customWidth="1"/>
    <col min="16" max="16" width="8.36363636363636" customWidth="1"/>
    <col min="17" max="17" width="17.5454545454545" customWidth="1"/>
    <col min="18" max="18" width="12.7272727272727" customWidth="1"/>
  </cols>
  <sheetData>
    <row r="1" customFormat="1" spans="1:12">
      <c r="A1" s="1" t="s">
        <v>0</v>
      </c>
      <c r="B1" s="1"/>
      <c r="C1" s="1"/>
      <c r="D1" s="1"/>
      <c r="F1" s="2" t="s">
        <v>24</v>
      </c>
      <c r="G1" s="2"/>
      <c r="H1" s="2"/>
      <c r="I1" s="2"/>
      <c r="J1" s="2"/>
      <c r="K1" s="2"/>
      <c r="L1" s="2"/>
    </row>
    <row r="2" customFormat="1" ht="56" spans="1:12">
      <c r="A2" t="s">
        <v>2</v>
      </c>
      <c r="B2" t="s">
        <v>3</v>
      </c>
      <c r="C2" t="s">
        <v>4</v>
      </c>
      <c r="D2" t="s">
        <v>5</v>
      </c>
      <c r="F2" s="3" t="s">
        <v>2</v>
      </c>
      <c r="G2" s="3" t="s">
        <v>3</v>
      </c>
      <c r="H2" s="3" t="s">
        <v>4</v>
      </c>
      <c r="I2" s="3" t="s">
        <v>6</v>
      </c>
      <c r="J2" s="3" t="s">
        <v>7</v>
      </c>
      <c r="K2" s="3" t="s">
        <v>8</v>
      </c>
      <c r="L2" s="4" t="s">
        <v>9</v>
      </c>
    </row>
    <row r="3" customFormat="1" spans="1:12">
      <c r="A3" s="5" t="s">
        <v>10</v>
      </c>
      <c r="B3" t="s">
        <v>11</v>
      </c>
      <c r="C3">
        <v>16.669</v>
      </c>
      <c r="D3">
        <f>AVERAGE(C3:C5)</f>
        <v>16.6683333333333</v>
      </c>
      <c r="F3" s="5" t="s">
        <v>10</v>
      </c>
      <c r="G3" t="s">
        <v>25</v>
      </c>
      <c r="H3">
        <v>22.753</v>
      </c>
      <c r="I3">
        <f>H3-$D$3</f>
        <v>6.08466666666667</v>
      </c>
      <c r="J3" s="6">
        <f>AVERAGE(I3:I5)</f>
        <v>6.14033333333333</v>
      </c>
      <c r="K3">
        <f t="shared" ref="K3:K11" si="0">I3-$J$3</f>
        <v>-0.0556666666666672</v>
      </c>
      <c r="L3">
        <f t="shared" ref="L3:L11" si="1">POWER(2,-K3)</f>
        <v>1.03933926906994</v>
      </c>
    </row>
    <row r="4" customFormat="1" spans="1:12">
      <c r="A4" s="5" t="s">
        <v>10</v>
      </c>
      <c r="B4" t="s">
        <v>11</v>
      </c>
      <c r="C4">
        <v>16.677</v>
      </c>
      <c r="F4" s="5" t="s">
        <v>10</v>
      </c>
      <c r="G4" t="s">
        <v>25</v>
      </c>
      <c r="H4">
        <v>22.846</v>
      </c>
      <c r="I4">
        <f>H4-$D$3</f>
        <v>6.17766666666667</v>
      </c>
      <c r="K4">
        <f t="shared" si="0"/>
        <v>0.0373333333333328</v>
      </c>
      <c r="L4">
        <f t="shared" si="1"/>
        <v>0.974454458092832</v>
      </c>
    </row>
    <row r="5" customFormat="1" spans="1:12">
      <c r="A5" s="5" t="s">
        <v>10</v>
      </c>
      <c r="B5" t="s">
        <v>11</v>
      </c>
      <c r="C5">
        <v>16.659</v>
      </c>
      <c r="F5" s="5" t="s">
        <v>10</v>
      </c>
      <c r="G5" t="s">
        <v>25</v>
      </c>
      <c r="H5">
        <v>22.827</v>
      </c>
      <c r="I5">
        <f>H5-$D$3</f>
        <v>6.15866666666667</v>
      </c>
      <c r="K5">
        <f t="shared" si="0"/>
        <v>0.0183333333333344</v>
      </c>
      <c r="L5">
        <f t="shared" si="1"/>
        <v>0.987372703553343</v>
      </c>
    </row>
    <row r="6" customFormat="1" spans="1:12">
      <c r="A6" s="5" t="s">
        <v>13</v>
      </c>
      <c r="B6" t="s">
        <v>11</v>
      </c>
      <c r="C6">
        <v>16.431</v>
      </c>
      <c r="D6">
        <f>AVERAGE(C6:C8)</f>
        <v>16.4046666666667</v>
      </c>
      <c r="F6" s="5" t="s">
        <v>13</v>
      </c>
      <c r="G6" t="s">
        <v>25</v>
      </c>
      <c r="H6">
        <v>20.902</v>
      </c>
      <c r="I6">
        <f t="shared" ref="I6:I8" si="2">H6-$D$6</f>
        <v>4.49733333333333</v>
      </c>
      <c r="J6" s="7"/>
      <c r="K6">
        <f t="shared" si="0"/>
        <v>-1.643</v>
      </c>
      <c r="L6">
        <f t="shared" si="1"/>
        <v>3.12314597042957</v>
      </c>
    </row>
    <row r="7" customFormat="1" spans="1:12">
      <c r="A7" s="5" t="s">
        <v>13</v>
      </c>
      <c r="B7" t="s">
        <v>11</v>
      </c>
      <c r="C7">
        <v>16.385</v>
      </c>
      <c r="F7" s="5" t="s">
        <v>13</v>
      </c>
      <c r="G7" t="s">
        <v>25</v>
      </c>
      <c r="H7">
        <v>20.855</v>
      </c>
      <c r="I7">
        <f t="shared" si="2"/>
        <v>4.45033333333333</v>
      </c>
      <c r="K7">
        <f t="shared" si="0"/>
        <v>-1.69</v>
      </c>
      <c r="L7">
        <f t="shared" si="1"/>
        <v>3.22656703688851</v>
      </c>
    </row>
    <row r="8" customFormat="1" spans="1:12">
      <c r="A8" s="5" t="s">
        <v>13</v>
      </c>
      <c r="B8" t="s">
        <v>11</v>
      </c>
      <c r="C8">
        <v>16.398</v>
      </c>
      <c r="F8" s="5" t="s">
        <v>13</v>
      </c>
      <c r="G8" t="s">
        <v>25</v>
      </c>
      <c r="H8">
        <v>20.737</v>
      </c>
      <c r="I8">
        <f t="shared" si="2"/>
        <v>4.33233333333333</v>
      </c>
      <c r="K8">
        <f t="shared" si="0"/>
        <v>-1.808</v>
      </c>
      <c r="L8">
        <f t="shared" si="1"/>
        <v>3.50156531877706</v>
      </c>
    </row>
    <row r="9" customFormat="1" spans="1:12">
      <c r="A9" s="5" t="s">
        <v>24</v>
      </c>
      <c r="B9" s="8" t="s">
        <v>11</v>
      </c>
      <c r="C9" s="8">
        <v>15.438</v>
      </c>
      <c r="D9" s="8">
        <f>AVERAGE(C9:C11)</f>
        <v>15.5413333333333</v>
      </c>
      <c r="E9" s="8"/>
      <c r="F9" s="5" t="s">
        <v>24</v>
      </c>
      <c r="G9" t="s">
        <v>25</v>
      </c>
      <c r="H9">
        <v>20.587</v>
      </c>
      <c r="I9" s="8">
        <f t="shared" ref="I9:I11" si="3">H9-$D$9</f>
        <v>5.04566666666667</v>
      </c>
      <c r="J9" s="8"/>
      <c r="K9" s="8">
        <f t="shared" si="0"/>
        <v>-1.09466666666667</v>
      </c>
      <c r="L9">
        <f t="shared" si="1"/>
        <v>2.13563732209107</v>
      </c>
    </row>
    <row r="10" customFormat="1" spans="1:12">
      <c r="A10" s="5" t="s">
        <v>24</v>
      </c>
      <c r="B10" s="8" t="s">
        <v>11</v>
      </c>
      <c r="C10" s="8">
        <v>15.603</v>
      </c>
      <c r="D10" s="8"/>
      <c r="E10" s="8"/>
      <c r="F10" s="5" t="s">
        <v>24</v>
      </c>
      <c r="G10" t="s">
        <v>25</v>
      </c>
      <c r="H10">
        <v>20.699</v>
      </c>
      <c r="I10" s="8">
        <f t="shared" si="3"/>
        <v>5.15766666666667</v>
      </c>
      <c r="J10" s="8"/>
      <c r="K10" s="8">
        <f t="shared" si="0"/>
        <v>-0.982666666666667</v>
      </c>
      <c r="L10">
        <f t="shared" si="1"/>
        <v>1.97611467081377</v>
      </c>
    </row>
    <row r="11" customFormat="1" spans="1:12">
      <c r="A11" s="5" t="s">
        <v>24</v>
      </c>
      <c r="B11" s="8" t="s">
        <v>11</v>
      </c>
      <c r="C11" s="8">
        <v>15.583</v>
      </c>
      <c r="D11" s="8"/>
      <c r="E11" s="8"/>
      <c r="F11" s="5" t="s">
        <v>24</v>
      </c>
      <c r="G11" t="s">
        <v>25</v>
      </c>
      <c r="H11">
        <v>20.708</v>
      </c>
      <c r="I11" s="8">
        <f t="shared" si="3"/>
        <v>5.16666666666666</v>
      </c>
      <c r="J11" s="8"/>
      <c r="K11" s="8">
        <f t="shared" si="0"/>
        <v>-0.97366666666667</v>
      </c>
      <c r="L11">
        <f t="shared" si="1"/>
        <v>1.96382539809205</v>
      </c>
    </row>
    <row r="12" customFormat="1" spans="1:12">
      <c r="B12" s="8"/>
      <c r="C12" s="8"/>
      <c r="D12" s="8"/>
      <c r="E12" s="8"/>
      <c r="H12" s="8"/>
      <c r="I12" s="8"/>
      <c r="J12" s="8"/>
      <c r="K12" s="8"/>
    </row>
    <row r="13" customFormat="1" spans="1:12">
      <c r="A13" s="1" t="s">
        <v>0</v>
      </c>
      <c r="B13" s="1"/>
      <c r="C13" s="1"/>
      <c r="D13" s="1"/>
      <c r="F13" s="2" t="s">
        <v>24</v>
      </c>
      <c r="G13" s="2"/>
      <c r="H13" s="2"/>
      <c r="I13" s="2"/>
      <c r="J13" s="2"/>
      <c r="K13" s="2"/>
      <c r="L13" s="2"/>
    </row>
    <row r="14" customFormat="1" ht="56" spans="1:12">
      <c r="A14" t="s">
        <v>2</v>
      </c>
      <c r="B14" t="s">
        <v>3</v>
      </c>
      <c r="C14" t="s">
        <v>4</v>
      </c>
      <c r="D14" t="s">
        <v>5</v>
      </c>
      <c r="F14" s="3" t="s">
        <v>2</v>
      </c>
      <c r="G14" s="3" t="s">
        <v>3</v>
      </c>
      <c r="H14" s="3" t="s">
        <v>4</v>
      </c>
      <c r="I14" s="3" t="s">
        <v>6</v>
      </c>
      <c r="J14" s="3" t="s">
        <v>7</v>
      </c>
      <c r="K14" s="3" t="s">
        <v>8</v>
      </c>
      <c r="L14" s="4" t="s">
        <v>9</v>
      </c>
    </row>
    <row r="15" customFormat="1" spans="1:12">
      <c r="A15" s="5" t="s">
        <v>10</v>
      </c>
      <c r="B15" t="s">
        <v>11</v>
      </c>
      <c r="C15">
        <v>16.669</v>
      </c>
      <c r="D15">
        <f>AVERAGE(C15:C17)</f>
        <v>16.6683333333333</v>
      </c>
      <c r="F15" s="5" t="s">
        <v>10</v>
      </c>
      <c r="G15" t="s">
        <v>26</v>
      </c>
      <c r="H15">
        <v>20.253</v>
      </c>
      <c r="I15">
        <f t="shared" ref="I15:I17" si="4">H15-$D$3</f>
        <v>3.58466666666667</v>
      </c>
      <c r="J15" s="6">
        <f>AVERAGE(I15:I17)</f>
        <v>3.642</v>
      </c>
      <c r="K15">
        <f t="shared" ref="K15:K26" si="5">I15-$J$3</f>
        <v>-2.55566666666667</v>
      </c>
      <c r="L15">
        <f t="shared" ref="L15:L26" si="6">POWER(2,-K15)</f>
        <v>5.87939076090258</v>
      </c>
    </row>
    <row r="16" customFormat="1" spans="1:12">
      <c r="A16" s="5" t="s">
        <v>10</v>
      </c>
      <c r="B16" t="s">
        <v>11</v>
      </c>
      <c r="C16">
        <v>16.677</v>
      </c>
      <c r="F16" s="5" t="s">
        <v>10</v>
      </c>
      <c r="G16" t="s">
        <v>26</v>
      </c>
      <c r="H16">
        <v>20.346</v>
      </c>
      <c r="I16">
        <f t="shared" si="4"/>
        <v>3.67766666666667</v>
      </c>
      <c r="K16">
        <f t="shared" si="5"/>
        <v>-2.46266666666667</v>
      </c>
      <c r="L16">
        <f t="shared" si="6"/>
        <v>5.51234684219923</v>
      </c>
    </row>
    <row r="17" customFormat="1" spans="1:12">
      <c r="A17" s="5" t="s">
        <v>10</v>
      </c>
      <c r="B17" t="s">
        <v>11</v>
      </c>
      <c r="C17">
        <v>16.659</v>
      </c>
      <c r="F17" s="5" t="s">
        <v>10</v>
      </c>
      <c r="G17" t="s">
        <v>26</v>
      </c>
      <c r="H17">
        <v>20.332</v>
      </c>
      <c r="I17">
        <f t="shared" si="4"/>
        <v>3.66366666666667</v>
      </c>
      <c r="K17">
        <f t="shared" si="5"/>
        <v>-2.47666666666667</v>
      </c>
      <c r="L17">
        <f t="shared" si="6"/>
        <v>5.56609937671367</v>
      </c>
    </row>
    <row r="18" customFormat="1" spans="1:12">
      <c r="A18" s="5" t="s">
        <v>13</v>
      </c>
      <c r="B18" t="s">
        <v>11</v>
      </c>
      <c r="C18">
        <v>16.431</v>
      </c>
      <c r="D18">
        <f>AVERAGE(C18:C20)</f>
        <v>16.4046666666667</v>
      </c>
      <c r="F18" s="5" t="s">
        <v>13</v>
      </c>
      <c r="G18" t="s">
        <v>26</v>
      </c>
      <c r="H18">
        <v>18.657</v>
      </c>
      <c r="I18">
        <f t="shared" ref="I18:I20" si="7">H18-$D$6</f>
        <v>2.25233333333333</v>
      </c>
      <c r="J18" s="7"/>
      <c r="K18">
        <f t="shared" si="5"/>
        <v>-3.888</v>
      </c>
      <c r="L18">
        <f t="shared" si="6"/>
        <v>14.8048708486057</v>
      </c>
    </row>
    <row r="19" customFormat="1" spans="1:12">
      <c r="A19" s="5" t="s">
        <v>13</v>
      </c>
      <c r="B19" t="s">
        <v>11</v>
      </c>
      <c r="C19">
        <v>16.385</v>
      </c>
      <c r="F19" s="5" t="s">
        <v>13</v>
      </c>
      <c r="G19" t="s">
        <v>26</v>
      </c>
      <c r="H19">
        <v>18.576</v>
      </c>
      <c r="I19">
        <f t="shared" si="7"/>
        <v>2.17133333333333</v>
      </c>
      <c r="K19">
        <f t="shared" si="5"/>
        <v>-3.969</v>
      </c>
      <c r="L19">
        <f t="shared" si="6"/>
        <v>15.659866406359</v>
      </c>
    </row>
    <row r="20" customFormat="1" spans="1:12">
      <c r="A20" s="5" t="s">
        <v>13</v>
      </c>
      <c r="B20" t="s">
        <v>11</v>
      </c>
      <c r="C20">
        <v>16.398</v>
      </c>
      <c r="F20" s="5" t="s">
        <v>13</v>
      </c>
      <c r="G20" t="s">
        <v>26</v>
      </c>
      <c r="H20">
        <v>18.473</v>
      </c>
      <c r="I20">
        <f t="shared" si="7"/>
        <v>2.06833333333333</v>
      </c>
      <c r="K20">
        <f t="shared" si="5"/>
        <v>-4.072</v>
      </c>
      <c r="L20">
        <f t="shared" si="6"/>
        <v>16.8187665454033</v>
      </c>
    </row>
    <row r="21" customFormat="1" ht="15" spans="1:12">
      <c r="A21" s="9" t="s">
        <v>27</v>
      </c>
      <c r="B21" s="8" t="s">
        <v>11</v>
      </c>
      <c r="C21" s="8">
        <v>15.663</v>
      </c>
      <c r="D21" s="8">
        <f>AVERAGE(C21:C23)</f>
        <v>15.6393333333333</v>
      </c>
      <c r="E21" s="8"/>
      <c r="F21" s="5" t="s">
        <v>27</v>
      </c>
      <c r="G21" t="s">
        <v>26</v>
      </c>
      <c r="H21" s="8">
        <v>18.362</v>
      </c>
      <c r="I21" s="8">
        <f t="shared" ref="I21:I23" si="8">H21-$D$9</f>
        <v>2.82066666666666</v>
      </c>
      <c r="J21" s="8"/>
      <c r="K21" s="8">
        <f t="shared" si="5"/>
        <v>-3.31966666666667</v>
      </c>
      <c r="L21">
        <f t="shared" si="6"/>
        <v>9.98433725295324</v>
      </c>
    </row>
    <row r="22" customFormat="1" spans="1:12">
      <c r="A22" s="5" t="s">
        <v>27</v>
      </c>
      <c r="B22" s="8" t="s">
        <v>11</v>
      </c>
      <c r="C22" s="8">
        <v>15.574</v>
      </c>
      <c r="D22" s="8"/>
      <c r="E22" s="8"/>
      <c r="F22" s="5" t="s">
        <v>27</v>
      </c>
      <c r="G22" t="s">
        <v>26</v>
      </c>
      <c r="H22" s="8">
        <v>18.486</v>
      </c>
      <c r="I22" s="8">
        <f t="shared" si="8"/>
        <v>2.94466666666667</v>
      </c>
      <c r="J22" s="8"/>
      <c r="K22" s="8">
        <f t="shared" si="5"/>
        <v>-3.19566666666667</v>
      </c>
      <c r="L22">
        <f t="shared" si="6"/>
        <v>9.16202606175697</v>
      </c>
    </row>
    <row r="23" customFormat="1" spans="1:12">
      <c r="A23" s="5" t="s">
        <v>27</v>
      </c>
      <c r="B23" s="8" t="s">
        <v>11</v>
      </c>
      <c r="C23" s="8">
        <v>15.681</v>
      </c>
      <c r="D23" s="8"/>
      <c r="E23" s="8"/>
      <c r="F23" s="5" t="s">
        <v>27</v>
      </c>
      <c r="G23" t="s">
        <v>26</v>
      </c>
      <c r="H23" s="8">
        <v>18.419</v>
      </c>
      <c r="I23" s="8">
        <f t="shared" si="8"/>
        <v>2.87766666666667</v>
      </c>
      <c r="J23" s="8"/>
      <c r="K23" s="8">
        <f t="shared" si="5"/>
        <v>-3.26266666666667</v>
      </c>
      <c r="L23">
        <f t="shared" si="6"/>
        <v>9.59755329712031</v>
      </c>
    </row>
    <row r="24" customFormat="1" spans="1:12">
      <c r="A24" s="10" t="s">
        <v>18</v>
      </c>
      <c r="B24" s="8" t="s">
        <v>11</v>
      </c>
      <c r="C24" s="8">
        <v>15.671</v>
      </c>
      <c r="D24" s="8">
        <f>AVERAGE(C24:C26)</f>
        <v>15.6403333333333</v>
      </c>
      <c r="E24" s="8"/>
      <c r="F24" s="10" t="s">
        <v>18</v>
      </c>
      <c r="G24" t="s">
        <v>26</v>
      </c>
      <c r="H24" s="8">
        <v>18.371</v>
      </c>
      <c r="I24" s="8">
        <f t="shared" ref="I24:I26" si="9">H24-$D$24</f>
        <v>2.73066666666667</v>
      </c>
      <c r="J24" s="8"/>
      <c r="K24" s="8">
        <f t="shared" si="5"/>
        <v>-3.40966666666667</v>
      </c>
      <c r="L24">
        <f t="shared" si="6"/>
        <v>10.6270308636017</v>
      </c>
    </row>
    <row r="25" customFormat="1" spans="1:12">
      <c r="A25" s="10" t="s">
        <v>18</v>
      </c>
      <c r="B25" s="8" t="s">
        <v>11</v>
      </c>
      <c r="C25" s="8">
        <v>15.614</v>
      </c>
      <c r="D25" s="8"/>
      <c r="E25" s="8"/>
      <c r="F25" s="10" t="s">
        <v>18</v>
      </c>
      <c r="G25" t="s">
        <v>26</v>
      </c>
      <c r="H25" s="8">
        <v>18.386</v>
      </c>
      <c r="I25" s="8">
        <f t="shared" si="9"/>
        <v>2.74566666666667</v>
      </c>
      <c r="J25" s="8"/>
      <c r="K25" s="8">
        <f t="shared" si="5"/>
        <v>-3.39466666666667</v>
      </c>
      <c r="L25">
        <f t="shared" si="6"/>
        <v>10.5171118320933</v>
      </c>
    </row>
    <row r="26" customFormat="1" spans="1:12">
      <c r="A26" s="10" t="s">
        <v>18</v>
      </c>
      <c r="B26" s="8" t="s">
        <v>11</v>
      </c>
      <c r="C26" s="8">
        <v>15.636</v>
      </c>
      <c r="D26" s="8"/>
      <c r="E26" s="8"/>
      <c r="F26" s="10" t="s">
        <v>18</v>
      </c>
      <c r="G26" t="s">
        <v>26</v>
      </c>
      <c r="H26" s="8">
        <v>18.228</v>
      </c>
      <c r="I26" s="8">
        <f t="shared" si="9"/>
        <v>2.58766666666667</v>
      </c>
      <c r="J26" s="8"/>
      <c r="K26" s="8">
        <f t="shared" si="5"/>
        <v>-3.55266666666667</v>
      </c>
      <c r="L26">
        <f t="shared" si="6"/>
        <v>11.7343552283556</v>
      </c>
    </row>
    <row r="27" customFormat="1" spans="1:12">
      <c r="B27" s="8"/>
      <c r="C27" s="8"/>
      <c r="D27" s="8"/>
      <c r="E27" s="8"/>
      <c r="H27" s="8"/>
      <c r="I27" s="8"/>
      <c r="J27" s="8"/>
      <c r="K27" s="8"/>
    </row>
    <row r="28" customFormat="1" spans="1:12">
      <c r="D28" s="11"/>
      <c r="E28" s="10"/>
      <c r="F28" s="10"/>
      <c r="G28" s="10"/>
      <c r="H28" s="10"/>
    </row>
    <row r="29" customFormat="1" spans="1:12">
      <c r="C29" s="12">
        <v>15</v>
      </c>
      <c r="D29" s="13">
        <v>20</v>
      </c>
      <c r="F29" t="s">
        <v>10</v>
      </c>
      <c r="G29" t="s">
        <v>13</v>
      </c>
      <c r="H29" s="14">
        <v>9</v>
      </c>
    </row>
    <row r="30" customFormat="1" spans="1:12">
      <c r="A30" t="s">
        <v>10</v>
      </c>
      <c r="B30" t="s">
        <v>13</v>
      </c>
      <c r="C30" s="15" t="s">
        <v>27</v>
      </c>
      <c r="D30" s="15" t="s">
        <v>18</v>
      </c>
      <c r="E30" s="16"/>
      <c r="F30" t="s">
        <v>10</v>
      </c>
      <c r="G30" t="s">
        <v>13</v>
      </c>
      <c r="H30" s="15" t="s">
        <v>24</v>
      </c>
      <c r="I30" s="8"/>
    </row>
    <row r="31" customFormat="1" spans="1:12">
      <c r="A31">
        <v>5.87939076090258</v>
      </c>
      <c r="B31">
        <v>14.8048708486057</v>
      </c>
      <c r="C31">
        <v>9.98433725295324</v>
      </c>
      <c r="D31">
        <v>10.6270308636017</v>
      </c>
      <c r="F31">
        <v>1.03933926906994</v>
      </c>
      <c r="G31">
        <v>3.12314597042957</v>
      </c>
      <c r="H31">
        <v>2.13563732209107</v>
      </c>
      <c r="I31" s="8"/>
    </row>
    <row r="32" customFormat="1" spans="1:12">
      <c r="A32">
        <v>5.51234684219923</v>
      </c>
      <c r="B32">
        <v>15.659866406359</v>
      </c>
      <c r="C32">
        <v>9.16202606175697</v>
      </c>
      <c r="D32">
        <v>10.5171118320933</v>
      </c>
      <c r="F32">
        <v>0.974454458092832</v>
      </c>
      <c r="G32">
        <v>3.22656703688851</v>
      </c>
      <c r="H32">
        <v>1.97611467081377</v>
      </c>
      <c r="I32" s="8"/>
    </row>
    <row r="33" customFormat="1" spans="1:9">
      <c r="A33">
        <v>5.56609937671367</v>
      </c>
      <c r="B33">
        <v>16.8187665454033</v>
      </c>
      <c r="C33">
        <v>9.59755329712031</v>
      </c>
      <c r="D33">
        <v>11.7343552283556</v>
      </c>
      <c r="F33">
        <v>0.987372703553343</v>
      </c>
      <c r="G33">
        <v>3.50156531877706</v>
      </c>
      <c r="H33">
        <v>1.96382539809205</v>
      </c>
      <c r="I33" s="8"/>
    </row>
    <row r="34" spans="1:9">
      <c r="I34" s="8"/>
    </row>
    <row r="35" customFormat="1" spans="1:9">
      <c r="A35" s="8"/>
      <c r="I35" s="8"/>
    </row>
    <row r="36" customFormat="1" spans="1:9">
      <c r="A36" s="8"/>
    </row>
    <row r="37" customFormat="1" spans="1:9">
      <c r="A37" s="8"/>
      <c r="C37" s="8"/>
    </row>
    <row r="38" customFormat="1" spans="1:9">
      <c r="A38" s="8"/>
      <c r="C38" s="8"/>
    </row>
    <row r="39" customFormat="1" spans="1:9">
      <c r="A39" s="8"/>
      <c r="C39" s="8"/>
    </row>
    <row r="41" spans="1:9">
      <c r="C41" s="8"/>
    </row>
    <row r="42" spans="1:9">
      <c r="C42" s="8"/>
    </row>
    <row r="43" spans="1:9">
      <c r="C43" s="8"/>
    </row>
    <row r="44" spans="1:9">
      <c r="C44" s="8"/>
    </row>
    <row r="45" spans="1:9">
      <c r="C45" s="8"/>
    </row>
    <row r="46" spans="1:9">
      <c r="C46" s="8"/>
    </row>
    <row r="51" spans="3:7">
      <c r="G51" s="8"/>
    </row>
    <row r="52" spans="3:7">
      <c r="G52" s="8"/>
    </row>
    <row r="53" spans="3:7">
      <c r="G53" s="8"/>
    </row>
    <row r="54" spans="3:7">
      <c r="G54" s="8"/>
    </row>
    <row r="55" spans="3:7">
      <c r="C55" s="8"/>
      <c r="G55" s="8"/>
    </row>
    <row r="56" spans="3:7">
      <c r="C56" s="8"/>
      <c r="G56" s="8"/>
    </row>
    <row r="57" spans="3:7">
      <c r="C57" s="8"/>
    </row>
  </sheetData>
  <mergeCells count="4">
    <mergeCell ref="A1:D1"/>
    <mergeCell ref="F1:L1"/>
    <mergeCell ref="A13:D13"/>
    <mergeCell ref="F13:L1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AW264.7_DUSP6</vt:lpstr>
      <vt:lpstr>RAW264.7_NOD2_MARK</vt:lpstr>
      <vt:lpstr>BMDM_DUSP6</vt:lpstr>
      <vt:lpstr>BMDM_NOD2_MAPK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孙玲</cp:lastModifiedBy>
  <dcterms:created xsi:type="dcterms:W3CDTF">2006-09-16T00:00:00Z</dcterms:created>
  <dcterms:modified xsi:type="dcterms:W3CDTF">2026-06-17T12:46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056FB0F18A741E1977F4BEF7F487B5A_12</vt:lpwstr>
  </property>
  <property fmtid="{D5CDD505-2E9C-101B-9397-08002B2CF9AE}" pid="3" name="KSOProductBuildVer">
    <vt:lpwstr>2052-12.1.0.26895</vt:lpwstr>
  </property>
  <property fmtid="{D5CDD505-2E9C-101B-9397-08002B2CF9AE}" pid="4" name="CalculationRule">
    <vt:i4>0</vt:i4>
  </property>
</Properties>
</file>